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6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07" i="1" l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W4" i="1"/>
  <c r="V4" i="1"/>
</calcChain>
</file>

<file path=xl/sharedStrings.xml><?xml version="1.0" encoding="utf-8"?>
<sst xmlns="http://schemas.openxmlformats.org/spreadsheetml/2006/main" count="128" uniqueCount="33">
  <si>
    <t>Entire Call</t>
  </si>
  <si>
    <t>Maximum Amplitude Pulse</t>
  </si>
  <si>
    <t>Cut</t>
  </si>
  <si>
    <t>Assigned Filename (.wav)</t>
  </si>
  <si>
    <t>Call #</t>
  </si>
  <si>
    <t>Call Duration (s)</t>
  </si>
  <si>
    <t>Call Rise Time (s)</t>
  </si>
  <si>
    <t>Call Fall Time (s)</t>
  </si>
  <si>
    <t># Pulses per Call</t>
  </si>
  <si>
    <t>Pulse Rate (pulses/s)</t>
  </si>
  <si>
    <t>Overall Dominant Frequency</t>
  </si>
  <si>
    <t>Overall Dominant Frequency 1 (kHz)</t>
  </si>
  <si>
    <t>Overall Dominant Frequency 2 (peak) (kHz)</t>
  </si>
  <si>
    <t>First Pulse Period (s)</t>
  </si>
  <si>
    <t>Middle Pulse Period (s)</t>
  </si>
  <si>
    <t>"N-1" Pulse Period (s)</t>
  </si>
  <si>
    <t>Overall Pulse Dominant Frequency</t>
  </si>
  <si>
    <t>Pulse Dominant Frequency 1 (kHz)</t>
  </si>
  <si>
    <t>Pulse Dominant Frequency 2 (kHz)</t>
  </si>
  <si>
    <t>Pulse period (s)</t>
  </si>
  <si>
    <t>Pulse Duration (ms)</t>
  </si>
  <si>
    <t>Pulse Rise Time (ms)</t>
  </si>
  <si>
    <t>Pulse 50% Rise Time (ms)</t>
  </si>
  <si>
    <t>Pulse Fall Time (ms)</t>
  </si>
  <si>
    <t>Pulse 50% Fall Time (ms)</t>
  </si>
  <si>
    <t>S4audio_DZ1427_M. ornata_Wijayathilaka&amp;Meegaskumbura_2016_PLoSone</t>
  </si>
  <si>
    <t>S4audio_D_M. ornata_Wijayathilaka&amp;Meegaskumbura_2016_PLoSone</t>
  </si>
  <si>
    <t>S4audio_A_M. ornata_Wijayathilaka&amp;Meegaskumbura_2016_PLoSone</t>
  </si>
  <si>
    <t>S4audio_C_M. ornata_Wijayathilaka&amp;Meegaskumbura_2016_PLoSone</t>
  </si>
  <si>
    <t>S4audio_B_M. ornata_Wijayathilaka&amp;Meegaskumbura_2016_PLoSone</t>
  </si>
  <si>
    <t xml:space="preserve">0.000617
</t>
  </si>
  <si>
    <r>
      <t>1636.5</t>
    </r>
    <r>
      <rPr>
        <b/>
        <sz val="12"/>
        <rFont val="Calibri"/>
      </rPr>
      <t xml:space="preserve">
</t>
    </r>
  </si>
  <si>
    <r>
      <t>Supplementary Data_D4</t>
    </r>
    <r>
      <rPr>
        <b/>
        <i/>
        <sz val="12"/>
        <color rgb="FF3F3F76"/>
        <rFont val="Calibri"/>
        <scheme val="minor"/>
      </rPr>
      <t>: Microhyla ornata</t>
    </r>
    <r>
      <rPr>
        <b/>
        <sz val="12"/>
        <color rgb="FF3F3F76"/>
        <rFont val="Calibri"/>
        <scheme val="minor"/>
      </rPr>
      <t xml:space="preserve"> (Sri Lanka): Raw Data for call analysis (N=5, 100 calls) (Wijayathilaka &amp; Meegaskumbura, 201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h:mm\ AM/PM;@"/>
    <numFmt numFmtId="165" formatCode="0.000"/>
  </numFmts>
  <fonts count="17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2"/>
      <color rgb="FF006100"/>
      <name val="Calibri"/>
      <family val="2"/>
      <charset val="204"/>
      <scheme val="minor"/>
    </font>
    <font>
      <sz val="12"/>
      <color rgb="FF9C0006"/>
      <name val="Calibri"/>
      <family val="2"/>
      <charset val="204"/>
      <scheme val="minor"/>
    </font>
    <font>
      <sz val="12"/>
      <color indexed="8"/>
      <name val="Verdana"/>
      <family val="2"/>
    </font>
    <font>
      <sz val="12"/>
      <name val="Verdana"/>
      <family val="2"/>
    </font>
    <font>
      <sz val="10"/>
      <name val="Verdana"/>
      <family val="2"/>
    </font>
    <font>
      <sz val="12"/>
      <name val="Calibri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</font>
    <font>
      <sz val="12"/>
      <color rgb="FF3F3F76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12"/>
      <color rgb="FF3F3F76"/>
      <name val="Calibri"/>
      <scheme val="minor"/>
    </font>
    <font>
      <b/>
      <i/>
      <sz val="12"/>
      <color rgb="FF3F3F76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CCFFCC"/>
        <bgColor indexed="64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FFCC99"/>
        <bgColor rgb="FF000000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2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2" fillId="0" borderId="0"/>
    <xf numFmtId="0" fontId="12" fillId="5" borderId="4" applyNumberFormat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" fillId="6" borderId="5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2" xfId="0" applyFont="1" applyFill="1" applyBorder="1" applyAlignment="1">
      <alignment horizontal="center" textRotation="90"/>
    </xf>
    <xf numFmtId="0" fontId="7" fillId="0" borderId="2" xfId="0" applyFont="1" applyBorder="1" applyAlignment="1">
      <alignment horizontal="center" textRotation="90" wrapText="1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9" fillId="0" borderId="0" xfId="0" applyFont="1" applyAlignment="1">
      <alignment horizontal="center"/>
    </xf>
    <xf numFmtId="0" fontId="8" fillId="0" borderId="0" xfId="3" applyFont="1" applyAlignment="1">
      <alignment horizontal="left"/>
    </xf>
    <xf numFmtId="0" fontId="10" fillId="0" borderId="0" xfId="0" applyFont="1" applyAlignment="1">
      <alignment horizontal="center"/>
    </xf>
    <xf numFmtId="0" fontId="8" fillId="0" borderId="0" xfId="3" applyFont="1" applyAlignment="1">
      <alignment horizontal="center"/>
    </xf>
    <xf numFmtId="0" fontId="8" fillId="0" borderId="0" xfId="3" applyFont="1" applyAlignment="1">
      <alignment horizontal="center" wrapText="1"/>
    </xf>
    <xf numFmtId="0" fontId="8" fillId="0" borderId="0" xfId="3" applyFont="1" applyAlignment="1">
      <alignment horizontal="center" vertical="center"/>
    </xf>
    <xf numFmtId="2" fontId="3" fillId="2" borderId="2" xfId="1" applyNumberFormat="1" applyBorder="1" applyAlignment="1">
      <alignment horizontal="center" textRotation="90" wrapText="1"/>
    </xf>
    <xf numFmtId="165" fontId="3" fillId="2" borderId="2" xfId="1" applyNumberFormat="1" applyBorder="1" applyAlignment="1">
      <alignment horizontal="center" textRotation="90" wrapText="1"/>
    </xf>
    <xf numFmtId="2" fontId="3" fillId="2" borderId="3" xfId="1" applyNumberFormat="1" applyBorder="1" applyAlignment="1">
      <alignment horizontal="center" textRotation="90" wrapText="1"/>
    </xf>
    <xf numFmtId="0" fontId="9" fillId="0" borderId="0" xfId="3" applyFont="1" applyAlignment="1">
      <alignment horizontal="center"/>
    </xf>
    <xf numFmtId="0" fontId="2" fillId="0" borderId="0" xfId="3" applyFont="1" applyAlignment="1">
      <alignment horizontal="center" wrapText="1"/>
    </xf>
    <xf numFmtId="0" fontId="9" fillId="0" borderId="0" xfId="3" applyFont="1" applyAlignment="1">
      <alignment horizontal="center" wrapText="1"/>
    </xf>
    <xf numFmtId="0" fontId="4" fillId="3" borderId="0" xfId="2" applyAlignment="1">
      <alignment horizontal="center"/>
    </xf>
    <xf numFmtId="0" fontId="12" fillId="5" borderId="4" xfId="4" applyAlignment="1">
      <alignment horizontal="center"/>
    </xf>
    <xf numFmtId="2" fontId="12" fillId="6" borderId="5" xfId="9" applyNumberFormat="1" applyFont="1" applyAlignment="1">
      <alignment horizontal="center" textRotation="90" wrapText="1"/>
    </xf>
    <xf numFmtId="0" fontId="12" fillId="6" borderId="5" xfId="9" applyFont="1" applyAlignment="1">
      <alignment horizontal="center" textRotation="90" wrapText="1"/>
    </xf>
    <xf numFmtId="165" fontId="12" fillId="6" borderId="5" xfId="9" applyNumberFormat="1" applyFont="1" applyAlignment="1">
      <alignment horizontal="center" textRotation="90" wrapText="1"/>
    </xf>
    <xf numFmtId="0" fontId="4" fillId="3" borderId="1" xfId="2" applyBorder="1" applyAlignment="1">
      <alignment horizontal="center"/>
    </xf>
    <xf numFmtId="0" fontId="3" fillId="4" borderId="1" xfId="1" applyFill="1" applyBorder="1" applyAlignment="1">
      <alignment horizontal="center"/>
    </xf>
    <xf numFmtId="0" fontId="15" fillId="7" borderId="6" xfId="0" applyFont="1" applyFill="1" applyBorder="1" applyAlignment="1">
      <alignment horizontal="center"/>
    </xf>
    <xf numFmtId="0" fontId="15" fillId="7" borderId="7" xfId="0" applyFont="1" applyFill="1" applyBorder="1" applyAlignment="1">
      <alignment horizontal="center"/>
    </xf>
    <xf numFmtId="0" fontId="15" fillId="7" borderId="8" xfId="0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 textRotation="90" wrapText="1"/>
    </xf>
  </cellXfs>
  <cellStyles count="12">
    <cellStyle name="Bad" xfId="2" builtinId="27"/>
    <cellStyle name="Followed Hyperlink" xfId="6" builtinId="9" hidden="1"/>
    <cellStyle name="Followed Hyperlink" xfId="8" builtinId="9" hidden="1"/>
    <cellStyle name="Followed Hyperlink" xfId="11" builtinId="9" hidden="1"/>
    <cellStyle name="Good" xfId="1" builtinId="26"/>
    <cellStyle name="Hyperlink" xfId="5" builtinId="8" hidden="1"/>
    <cellStyle name="Hyperlink" xfId="7" builtinId="8" hidden="1"/>
    <cellStyle name="Hyperlink" xfId="10" builtinId="8" hidden="1"/>
    <cellStyle name="Input" xfId="4" builtinId="20"/>
    <cellStyle name="Normal" xfId="0" builtinId="0"/>
    <cellStyle name="Normal 2" xfId="3"/>
    <cellStyle name="Note" xfId="9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7"/>
  <sheetViews>
    <sheetView tabSelected="1" workbookViewId="0">
      <selection activeCell="D13" sqref="D13"/>
    </sheetView>
  </sheetViews>
  <sheetFormatPr baseColWidth="10" defaultColWidth="9.1640625" defaultRowHeight="15" x14ac:dyDescent="0"/>
  <cols>
    <col min="1" max="1" width="9.1640625" style="1"/>
    <col min="2" max="2" width="64.1640625" style="2" bestFit="1" customWidth="1"/>
    <col min="3" max="16384" width="9.1640625" style="3"/>
  </cols>
  <sheetData>
    <row r="1" spans="1:23" ht="28" customHeight="1">
      <c r="A1" s="27" t="s">
        <v>32</v>
      </c>
      <c r="B1" s="28"/>
      <c r="C1" s="28"/>
      <c r="D1" s="28"/>
      <c r="E1" s="28"/>
      <c r="F1" s="28"/>
      <c r="G1" s="28"/>
      <c r="H1" s="29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</row>
    <row r="2" spans="1:23">
      <c r="C2" s="20"/>
      <c r="D2" s="25" t="s">
        <v>0</v>
      </c>
      <c r="E2" s="25"/>
      <c r="F2" s="25"/>
      <c r="G2" s="25"/>
      <c r="H2" s="25"/>
      <c r="I2" s="25"/>
      <c r="J2" s="25"/>
      <c r="K2" s="25"/>
      <c r="L2" s="25"/>
      <c r="M2" s="25"/>
      <c r="N2" s="25"/>
      <c r="O2" s="26" t="s">
        <v>1</v>
      </c>
      <c r="P2" s="26"/>
      <c r="Q2" s="26"/>
      <c r="R2" s="26"/>
      <c r="S2" s="26"/>
      <c r="T2" s="26"/>
      <c r="U2" s="26"/>
      <c r="V2" s="26"/>
      <c r="W2" s="26"/>
    </row>
    <row r="3" spans="1:23" ht="99" thickBot="1">
      <c r="A3" s="4" t="s">
        <v>2</v>
      </c>
      <c r="B3" s="30" t="s">
        <v>3</v>
      </c>
      <c r="C3" s="5" t="s">
        <v>4</v>
      </c>
      <c r="D3" s="22" t="s">
        <v>5</v>
      </c>
      <c r="E3" s="22" t="s">
        <v>6</v>
      </c>
      <c r="F3" s="22" t="s">
        <v>7</v>
      </c>
      <c r="G3" s="23" t="s">
        <v>8</v>
      </c>
      <c r="H3" s="22" t="s">
        <v>9</v>
      </c>
      <c r="I3" s="22" t="s">
        <v>10</v>
      </c>
      <c r="J3" s="24" t="s">
        <v>11</v>
      </c>
      <c r="K3" s="24" t="s">
        <v>12</v>
      </c>
      <c r="L3" s="22" t="s">
        <v>13</v>
      </c>
      <c r="M3" s="22" t="s">
        <v>14</v>
      </c>
      <c r="N3" s="22" t="s">
        <v>15</v>
      </c>
      <c r="O3" s="14" t="s">
        <v>16</v>
      </c>
      <c r="P3" s="15" t="s">
        <v>17</v>
      </c>
      <c r="Q3" s="15" t="s">
        <v>18</v>
      </c>
      <c r="R3" s="15" t="s">
        <v>19</v>
      </c>
      <c r="S3" s="14" t="s">
        <v>20</v>
      </c>
      <c r="T3" s="14" t="s">
        <v>21</v>
      </c>
      <c r="U3" s="14" t="s">
        <v>22</v>
      </c>
      <c r="V3" s="14" t="s">
        <v>23</v>
      </c>
      <c r="W3" s="16" t="s">
        <v>24</v>
      </c>
    </row>
    <row r="4" spans="1:23" ht="16" thickTop="1">
      <c r="A4" s="1">
        <v>1</v>
      </c>
      <c r="B4" s="2" t="s">
        <v>25</v>
      </c>
      <c r="C4" s="3">
        <v>1</v>
      </c>
      <c r="D4" s="3">
        <v>0.32279200000000002</v>
      </c>
      <c r="E4" s="3">
        <v>0.155582</v>
      </c>
      <c r="F4" s="6">
        <v>0.120458</v>
      </c>
      <c r="G4" s="3">
        <v>14</v>
      </c>
      <c r="H4" s="3">
        <v>40.652567522351099</v>
      </c>
      <c r="I4" s="3">
        <v>3316.1</v>
      </c>
      <c r="J4" s="3">
        <v>1636.5</v>
      </c>
      <c r="K4" s="3">
        <v>3316.1</v>
      </c>
      <c r="L4" s="3">
        <v>3.6753000000000001E-2</v>
      </c>
      <c r="M4" s="3">
        <v>2.3039E-2</v>
      </c>
      <c r="N4" s="3">
        <v>2.1288000000000001E-2</v>
      </c>
      <c r="O4" s="6">
        <v>3316.1</v>
      </c>
      <c r="P4" s="6">
        <v>1593.5</v>
      </c>
      <c r="Q4" s="6">
        <v>3316.1</v>
      </c>
      <c r="R4" s="3">
        <v>2.3035E-2</v>
      </c>
      <c r="S4" s="3">
        <v>5.7489999999999998E-3</v>
      </c>
      <c r="T4" s="7">
        <v>1.3320000000000001E-3</v>
      </c>
      <c r="U4" s="6">
        <v>5.9999999999999995E-4</v>
      </c>
      <c r="V4" s="3">
        <f t="shared" ref="V4:V44" si="0">S4-T4</f>
        <v>4.4169999999999999E-3</v>
      </c>
      <c r="W4" s="3">
        <f>0.003806+0.000008</f>
        <v>3.8140000000000001E-3</v>
      </c>
    </row>
    <row r="5" spans="1:23">
      <c r="A5" s="1">
        <v>1</v>
      </c>
      <c r="B5" s="2" t="s">
        <v>25</v>
      </c>
      <c r="C5" s="3">
        <v>2</v>
      </c>
      <c r="D5" s="7">
        <v>0.31950499999999998</v>
      </c>
      <c r="E5" s="3">
        <v>0.17754300000000001</v>
      </c>
      <c r="F5" s="3">
        <v>0.118767</v>
      </c>
      <c r="G5" s="3">
        <v>14</v>
      </c>
      <c r="H5" s="3">
        <v>41.075936768334877</v>
      </c>
      <c r="I5" s="3">
        <v>3316.1</v>
      </c>
      <c r="J5" s="3">
        <v>1636.5</v>
      </c>
      <c r="K5" s="3">
        <v>3316.1</v>
      </c>
      <c r="L5" s="3">
        <v>3.6054999999999997E-2</v>
      </c>
      <c r="M5" s="3">
        <v>2.3217999999999999E-2</v>
      </c>
      <c r="N5" s="3">
        <v>2.1156999999999999E-2</v>
      </c>
      <c r="O5" s="7">
        <v>3316.1</v>
      </c>
      <c r="P5" s="6">
        <v>1593.5</v>
      </c>
      <c r="Q5" s="7">
        <v>3316.1</v>
      </c>
      <c r="R5" s="3">
        <v>2.3217999999999999E-2</v>
      </c>
      <c r="S5" s="3">
        <v>5.744E-3</v>
      </c>
      <c r="T5" s="3">
        <v>1.3550000000000001E-3</v>
      </c>
      <c r="U5" s="3">
        <v>6.2500000000000001E-4</v>
      </c>
      <c r="V5" s="3">
        <f t="shared" si="0"/>
        <v>4.3889999999999997E-3</v>
      </c>
      <c r="W5" s="3">
        <v>3.7829999999999999E-3</v>
      </c>
    </row>
    <row r="6" spans="1:23">
      <c r="A6" s="1">
        <v>1</v>
      </c>
      <c r="B6" s="2" t="s">
        <v>25</v>
      </c>
      <c r="C6" s="3">
        <v>3</v>
      </c>
      <c r="D6" s="3">
        <v>0.32435399999999998</v>
      </c>
      <c r="E6" s="3">
        <v>0.18056</v>
      </c>
      <c r="F6" s="3">
        <v>0.119717</v>
      </c>
      <c r="G6" s="3">
        <v>14</v>
      </c>
      <c r="H6" s="3">
        <v>40.472343379814262</v>
      </c>
      <c r="I6" s="3">
        <v>3316.1</v>
      </c>
      <c r="J6" s="3">
        <v>1636.5</v>
      </c>
      <c r="K6" s="3">
        <v>3316.1</v>
      </c>
      <c r="L6" s="3">
        <v>3.6971999999999998E-2</v>
      </c>
      <c r="M6" s="3">
        <v>2.3939999999999999E-2</v>
      </c>
      <c r="N6" s="3">
        <v>2.2075000000000001E-2</v>
      </c>
      <c r="O6" s="3">
        <v>3316.1</v>
      </c>
      <c r="P6" s="6">
        <v>1593.5</v>
      </c>
      <c r="Q6" s="6">
        <v>3316.1</v>
      </c>
      <c r="R6" s="3">
        <v>2.4254000000000001E-2</v>
      </c>
      <c r="S6" s="3">
        <v>5.8339999999999998E-3</v>
      </c>
      <c r="T6" s="3">
        <v>1.175E-3</v>
      </c>
      <c r="U6" s="3">
        <v>7.7099999999999998E-4</v>
      </c>
      <c r="V6" s="3">
        <f t="shared" si="0"/>
        <v>4.6589999999999999E-3</v>
      </c>
      <c r="W6" s="3">
        <v>4.0429999999999997E-3</v>
      </c>
    </row>
    <row r="7" spans="1:23">
      <c r="A7" s="1">
        <v>1</v>
      </c>
      <c r="B7" s="2" t="s">
        <v>25</v>
      </c>
      <c r="C7" s="3">
        <v>4</v>
      </c>
      <c r="D7" s="3">
        <v>0.32433299999999998</v>
      </c>
      <c r="E7" s="3">
        <v>0.18110000000000001</v>
      </c>
      <c r="F7" s="3">
        <v>0.11910800000000001</v>
      </c>
      <c r="G7" s="3">
        <v>14</v>
      </c>
      <c r="H7" s="3">
        <v>40.325082201129099</v>
      </c>
      <c r="I7" s="3">
        <v>3316.1</v>
      </c>
      <c r="J7" s="3">
        <v>1636.5</v>
      </c>
      <c r="K7" s="3">
        <v>3316.1</v>
      </c>
      <c r="L7" s="3">
        <v>3.8387999999999999E-2</v>
      </c>
      <c r="M7" s="3">
        <v>2.4129999999999999E-2</v>
      </c>
      <c r="N7" s="3">
        <v>2.3231000000000002E-2</v>
      </c>
      <c r="O7" s="3">
        <v>3230</v>
      </c>
      <c r="P7" s="3">
        <v>1593.5</v>
      </c>
      <c r="Q7" s="3">
        <v>3273</v>
      </c>
      <c r="R7" s="3">
        <v>2.4240999999999999E-2</v>
      </c>
      <c r="S7" s="3">
        <v>5.751E-3</v>
      </c>
      <c r="T7" s="3">
        <v>1.3339999999999999E-3</v>
      </c>
      <c r="U7" s="3">
        <v>6.2100000000000002E-4</v>
      </c>
      <c r="V7" s="3">
        <f t="shared" si="0"/>
        <v>4.4169999999999999E-3</v>
      </c>
      <c r="W7" s="3">
        <v>3.803E-3</v>
      </c>
    </row>
    <row r="8" spans="1:23">
      <c r="A8" s="1">
        <v>1</v>
      </c>
      <c r="B8" s="2" t="s">
        <v>25</v>
      </c>
      <c r="C8" s="3">
        <v>5</v>
      </c>
      <c r="D8" s="3">
        <v>0.32958100000000001</v>
      </c>
      <c r="E8" s="3">
        <v>0.18328900000000001</v>
      </c>
      <c r="F8" s="3">
        <v>0.12261900000000001</v>
      </c>
      <c r="G8" s="3">
        <v>14</v>
      </c>
      <c r="H8" s="3">
        <v>39.805138537191773</v>
      </c>
      <c r="I8" s="3">
        <v>3316.1</v>
      </c>
      <c r="J8" s="3">
        <v>1636.5</v>
      </c>
      <c r="K8" s="3">
        <v>3316.1</v>
      </c>
      <c r="L8" s="3">
        <v>3.7345999999999997E-2</v>
      </c>
      <c r="M8" s="3">
        <v>2.3689000000000002E-2</v>
      </c>
      <c r="N8" s="3">
        <v>2.2519999999999998E-2</v>
      </c>
      <c r="O8" s="3">
        <v>3316.1</v>
      </c>
      <c r="P8" s="3">
        <v>1593.5</v>
      </c>
      <c r="Q8" s="3">
        <v>3230</v>
      </c>
      <c r="R8" s="3">
        <v>2.5023E-2</v>
      </c>
      <c r="S8" s="3">
        <v>5.7400000000000003E-3</v>
      </c>
      <c r="T8" s="3">
        <v>1.3320000000000001E-3</v>
      </c>
      <c r="U8" s="3">
        <v>6.1499999999999999E-4</v>
      </c>
      <c r="V8" s="3">
        <f t="shared" si="0"/>
        <v>4.4080000000000005E-3</v>
      </c>
      <c r="W8" s="3">
        <v>3.8019999999999998E-3</v>
      </c>
    </row>
    <row r="9" spans="1:23">
      <c r="A9" s="1">
        <v>1</v>
      </c>
      <c r="B9" s="2" t="s">
        <v>25</v>
      </c>
      <c r="C9" s="3">
        <v>6</v>
      </c>
      <c r="D9" s="3">
        <v>0.32637300000000002</v>
      </c>
      <c r="E9" s="3">
        <v>0.18032200000000001</v>
      </c>
      <c r="F9" s="3">
        <v>0.122401</v>
      </c>
      <c r="G9" s="3">
        <v>14</v>
      </c>
      <c r="H9" s="3">
        <v>40.232730873978703</v>
      </c>
      <c r="I9" s="3">
        <v>3316.1</v>
      </c>
      <c r="J9" s="3">
        <v>1636.5</v>
      </c>
      <c r="K9" s="3">
        <v>3316.1</v>
      </c>
      <c r="L9" s="3">
        <v>3.8948000000000003E-2</v>
      </c>
      <c r="M9" s="3">
        <v>2.3650000000000001E-2</v>
      </c>
      <c r="N9" s="3">
        <v>2.3941E-2</v>
      </c>
      <c r="O9" s="3">
        <v>3316.1</v>
      </c>
      <c r="P9" s="3">
        <v>1593.5</v>
      </c>
      <c r="Q9" s="3">
        <v>3316.1</v>
      </c>
      <c r="R9" s="3">
        <v>2.3987999999999999E-2</v>
      </c>
      <c r="S9" s="3">
        <v>5.7359999999999998E-3</v>
      </c>
      <c r="T9" s="3">
        <v>1.305E-3</v>
      </c>
      <c r="U9" s="3">
        <v>5.9699999999999998E-4</v>
      </c>
      <c r="V9" s="3">
        <f t="shared" si="0"/>
        <v>4.431E-3</v>
      </c>
      <c r="W9" s="3">
        <v>3.8159999999999999E-3</v>
      </c>
    </row>
    <row r="10" spans="1:23">
      <c r="A10" s="1">
        <v>1</v>
      </c>
      <c r="B10" s="2" t="s">
        <v>25</v>
      </c>
      <c r="C10" s="3">
        <v>7</v>
      </c>
      <c r="D10" s="3">
        <v>0.32354100000000002</v>
      </c>
      <c r="E10" s="3">
        <v>0.178818</v>
      </c>
      <c r="F10" s="3">
        <v>0.121186</v>
      </c>
      <c r="G10" s="3">
        <v>14</v>
      </c>
      <c r="H10" s="3">
        <v>40.579474901594772</v>
      </c>
      <c r="I10" s="3">
        <v>3316.1</v>
      </c>
      <c r="J10" s="3">
        <v>1636.5</v>
      </c>
      <c r="K10" s="3">
        <v>3316.1</v>
      </c>
      <c r="L10" s="3">
        <v>3.6443000000000003E-2</v>
      </c>
      <c r="M10" s="3">
        <v>2.3519999999999999E-2</v>
      </c>
      <c r="N10" s="3">
        <v>2.1177999999999999E-2</v>
      </c>
      <c r="O10" s="3">
        <v>3273</v>
      </c>
      <c r="P10" s="3">
        <v>1636.5</v>
      </c>
      <c r="Q10" s="3">
        <v>3273</v>
      </c>
      <c r="R10" s="3">
        <v>2.4441999999999998E-2</v>
      </c>
      <c r="S10" s="3">
        <v>5.7629999999999999E-3</v>
      </c>
      <c r="T10" s="3">
        <v>1.3270000000000001E-3</v>
      </c>
      <c r="U10" s="6">
        <v>6.1399999999999996E-4</v>
      </c>
      <c r="V10" s="3">
        <f t="shared" si="0"/>
        <v>4.4359999999999998E-3</v>
      </c>
      <c r="W10" s="3">
        <v>3.8310000000000002E-3</v>
      </c>
    </row>
    <row r="11" spans="1:23">
      <c r="A11" s="1">
        <v>1</v>
      </c>
      <c r="B11" s="2" t="s">
        <v>25</v>
      </c>
      <c r="C11" s="3">
        <v>8</v>
      </c>
      <c r="D11" s="3">
        <v>0.32422200000000001</v>
      </c>
      <c r="E11" s="3">
        <v>0.20345199999999999</v>
      </c>
      <c r="F11" s="3">
        <v>9.7030000000000005E-2</v>
      </c>
      <c r="G11" s="3">
        <v>14</v>
      </c>
      <c r="H11" s="3">
        <v>40.470201479341519</v>
      </c>
      <c r="I11" s="3">
        <v>3273</v>
      </c>
      <c r="J11" s="3">
        <v>1636.5</v>
      </c>
      <c r="K11" s="3">
        <v>3316.1</v>
      </c>
      <c r="L11" s="3">
        <v>3.6711000000000001E-2</v>
      </c>
      <c r="M11" s="3">
        <v>2.4261999999999999E-2</v>
      </c>
      <c r="N11" s="3">
        <v>2.2414E-2</v>
      </c>
      <c r="O11" s="3">
        <v>3273</v>
      </c>
      <c r="P11" s="3">
        <v>1593.5</v>
      </c>
      <c r="Q11" s="3">
        <v>3273</v>
      </c>
      <c r="R11" s="3">
        <v>2.4056999999999999E-2</v>
      </c>
      <c r="S11" s="3">
        <v>5.7499999999999999E-3</v>
      </c>
      <c r="T11" s="3">
        <v>1.3140000000000001E-3</v>
      </c>
      <c r="U11" s="3">
        <v>6.02E-4</v>
      </c>
      <c r="V11" s="3">
        <f t="shared" si="0"/>
        <v>4.4359999999999998E-3</v>
      </c>
      <c r="W11" s="3">
        <v>3.82E-3</v>
      </c>
    </row>
    <row r="12" spans="1:23">
      <c r="A12" s="1">
        <v>1</v>
      </c>
      <c r="B12" s="2" t="s">
        <v>25</v>
      </c>
      <c r="C12" s="3">
        <v>9</v>
      </c>
      <c r="D12" s="3">
        <v>0.32554100000000002</v>
      </c>
      <c r="E12" s="3">
        <v>0.20303399999999999</v>
      </c>
      <c r="F12" s="3">
        <v>0.122374</v>
      </c>
      <c r="G12" s="3">
        <v>14</v>
      </c>
      <c r="H12" s="3">
        <v>40.278728803318963</v>
      </c>
      <c r="I12" s="3">
        <v>3273</v>
      </c>
      <c r="J12" s="3">
        <v>1636.5</v>
      </c>
      <c r="K12" s="3">
        <v>3273</v>
      </c>
      <c r="L12" s="3">
        <v>3.6152999999999998E-2</v>
      </c>
      <c r="M12" s="3">
        <v>2.4274E-2</v>
      </c>
      <c r="N12" s="3">
        <v>2.4892000000000001E-2</v>
      </c>
      <c r="O12" s="3">
        <v>3230</v>
      </c>
      <c r="P12" s="3">
        <v>1636.5</v>
      </c>
      <c r="Q12" s="3">
        <v>3273</v>
      </c>
      <c r="R12" s="3">
        <v>2.3729E-2</v>
      </c>
      <c r="S12" s="3">
        <v>5.7419999999999997E-3</v>
      </c>
      <c r="T12" s="3">
        <v>1.1709999999999999E-3</v>
      </c>
      <c r="U12" s="3">
        <v>7.5900000000000002E-4</v>
      </c>
      <c r="V12" s="3">
        <f t="shared" si="0"/>
        <v>4.5709999999999995E-3</v>
      </c>
      <c r="W12" s="3">
        <v>3.96E-3</v>
      </c>
    </row>
    <row r="13" spans="1:23">
      <c r="A13" s="1">
        <v>1</v>
      </c>
      <c r="B13" s="2" t="s">
        <v>25</v>
      </c>
      <c r="C13" s="3">
        <v>10</v>
      </c>
      <c r="D13" s="3">
        <v>0.32473299999999999</v>
      </c>
      <c r="E13" s="3">
        <v>0.15554200000000001</v>
      </c>
      <c r="F13" s="3">
        <v>9.7785999999999998E-2</v>
      </c>
      <c r="G13" s="3">
        <v>14</v>
      </c>
      <c r="H13" s="3">
        <v>40.368659015253144</v>
      </c>
      <c r="I13" s="3">
        <v>3316.1</v>
      </c>
      <c r="J13" s="3">
        <v>1636.5</v>
      </c>
      <c r="K13" s="3">
        <v>3316.1</v>
      </c>
      <c r="L13" s="3">
        <v>3.7196E-2</v>
      </c>
      <c r="M13" s="3">
        <v>2.3952999999999999E-2</v>
      </c>
      <c r="N13" s="3">
        <v>2.2584E-2</v>
      </c>
      <c r="O13" s="3">
        <v>3316.1</v>
      </c>
      <c r="P13" s="3">
        <v>1593.5</v>
      </c>
      <c r="Q13" s="3">
        <v>3273</v>
      </c>
      <c r="R13" s="3">
        <v>2.3806000000000001E-2</v>
      </c>
      <c r="S13" s="3">
        <v>5.7400000000000003E-3</v>
      </c>
      <c r="T13" s="3">
        <v>1.305E-3</v>
      </c>
      <c r="U13" s="3">
        <v>5.9800000000000001E-4</v>
      </c>
      <c r="V13" s="3">
        <f t="shared" si="0"/>
        <v>4.4350000000000006E-3</v>
      </c>
      <c r="W13" s="3">
        <v>3.82E-3</v>
      </c>
    </row>
    <row r="14" spans="1:23">
      <c r="A14" s="1">
        <v>1</v>
      </c>
      <c r="B14" s="2" t="s">
        <v>25</v>
      </c>
      <c r="C14" s="3">
        <v>11</v>
      </c>
      <c r="D14" s="3">
        <v>0.323799</v>
      </c>
      <c r="E14" s="3">
        <v>0.17941099999999999</v>
      </c>
      <c r="F14" s="3">
        <v>0.12039800000000001</v>
      </c>
      <c r="G14" s="3">
        <v>14</v>
      </c>
      <c r="H14" s="3">
        <v>40.48734303368547</v>
      </c>
      <c r="I14" s="3">
        <v>3316.1</v>
      </c>
      <c r="J14" s="3">
        <v>1636.5</v>
      </c>
      <c r="K14" s="3">
        <v>3316.1</v>
      </c>
      <c r="L14" s="3">
        <v>3.6302000000000001E-2</v>
      </c>
      <c r="M14" s="3">
        <v>2.4011999999999999E-2</v>
      </c>
      <c r="N14" s="3">
        <v>2.0967E-2</v>
      </c>
      <c r="O14" s="3">
        <v>3273</v>
      </c>
      <c r="P14" s="3">
        <v>1636.5</v>
      </c>
      <c r="Q14" s="3">
        <v>3273</v>
      </c>
      <c r="R14" s="3">
        <v>2.4015999999999999E-2</v>
      </c>
      <c r="S14" s="3">
        <v>5.744E-3</v>
      </c>
      <c r="T14" s="3">
        <v>1.335E-3</v>
      </c>
      <c r="U14" s="3">
        <v>6.0800000000000003E-4</v>
      </c>
      <c r="V14" s="3">
        <f t="shared" si="0"/>
        <v>4.4089999999999997E-3</v>
      </c>
      <c r="W14" s="3">
        <v>3.7919999999999998E-3</v>
      </c>
    </row>
    <row r="15" spans="1:23">
      <c r="A15" s="1">
        <v>1</v>
      </c>
      <c r="B15" s="2" t="s">
        <v>25</v>
      </c>
      <c r="C15" s="3">
        <v>12</v>
      </c>
      <c r="D15" s="3">
        <v>0.32656400000000002</v>
      </c>
      <c r="E15" s="3">
        <v>0.20507600000000001</v>
      </c>
      <c r="F15" s="3">
        <v>0.121489</v>
      </c>
      <c r="G15" s="3">
        <v>14</v>
      </c>
      <c r="H15" s="3">
        <v>40.18596829636224</v>
      </c>
      <c r="I15" s="3">
        <v>3316.1</v>
      </c>
      <c r="J15" s="3">
        <v>1636.5</v>
      </c>
      <c r="K15" s="3">
        <v>3316.1</v>
      </c>
      <c r="L15" s="3">
        <v>3.8339999999999999E-2</v>
      </c>
      <c r="M15" s="3">
        <v>2.4287E-2</v>
      </c>
      <c r="N15" s="3">
        <v>2.2329000000000002E-2</v>
      </c>
      <c r="O15" s="3">
        <v>3316.1</v>
      </c>
      <c r="P15" s="3">
        <v>1593.5</v>
      </c>
      <c r="Q15" s="3">
        <v>3316.1</v>
      </c>
      <c r="R15" s="3">
        <v>2.3217999999999999E-2</v>
      </c>
      <c r="S15" s="3">
        <v>5.7279999999999996E-3</v>
      </c>
      <c r="T15" s="3">
        <v>1.312E-3</v>
      </c>
      <c r="U15" s="3">
        <v>5.9699999999999998E-4</v>
      </c>
      <c r="V15" s="3">
        <f t="shared" si="0"/>
        <v>4.4159999999999998E-3</v>
      </c>
      <c r="W15" s="3">
        <v>3.8119999999999999E-3</v>
      </c>
    </row>
    <row r="16" spans="1:23">
      <c r="A16" s="1">
        <v>1</v>
      </c>
      <c r="B16" s="2" t="s">
        <v>25</v>
      </c>
      <c r="C16" s="3">
        <v>13</v>
      </c>
      <c r="D16" s="3">
        <v>0.32409300000000002</v>
      </c>
      <c r="E16" s="3">
        <v>0.155194</v>
      </c>
      <c r="F16" s="3">
        <v>0.12094100000000001</v>
      </c>
      <c r="G16" s="3">
        <v>14</v>
      </c>
      <c r="H16" s="3">
        <v>40.495919257367142</v>
      </c>
      <c r="I16" s="3">
        <v>3316.1</v>
      </c>
      <c r="J16" s="3">
        <v>1636.5</v>
      </c>
      <c r="K16" s="3">
        <v>3316.1</v>
      </c>
      <c r="L16" s="3">
        <v>3.7581999999999997E-2</v>
      </c>
      <c r="M16" s="3">
        <v>2.3836E-2</v>
      </c>
      <c r="N16" s="3">
        <v>2.2318000000000001E-2</v>
      </c>
      <c r="O16" s="3">
        <v>3230</v>
      </c>
      <c r="P16" s="3">
        <v>1593.5</v>
      </c>
      <c r="Q16" s="3">
        <v>3273</v>
      </c>
      <c r="R16" s="3">
        <v>2.4534E-2</v>
      </c>
      <c r="S16" s="3">
        <v>5.7159999999999997E-3</v>
      </c>
      <c r="T16" s="3">
        <v>1.3060000000000001E-3</v>
      </c>
      <c r="U16" s="3">
        <v>5.9299999999999999E-4</v>
      </c>
      <c r="V16" s="3">
        <f t="shared" si="0"/>
        <v>4.4099999999999999E-3</v>
      </c>
      <c r="W16" s="3">
        <v>3.8010000000000001E-3</v>
      </c>
    </row>
    <row r="17" spans="1:23">
      <c r="A17" s="1">
        <v>1</v>
      </c>
      <c r="B17" s="2" t="s">
        <v>25</v>
      </c>
      <c r="C17" s="3">
        <v>14</v>
      </c>
      <c r="D17" s="3">
        <v>0.32361299999999998</v>
      </c>
      <c r="E17" s="3">
        <v>0.200433</v>
      </c>
      <c r="F17" s="3">
        <v>0.12305000000000001</v>
      </c>
      <c r="G17" s="3">
        <v>14</v>
      </c>
      <c r="H17" s="3">
        <v>40.507654388692757</v>
      </c>
      <c r="I17" s="3">
        <v>3316.1</v>
      </c>
      <c r="J17" s="3">
        <v>1636.5</v>
      </c>
      <c r="K17" s="3">
        <v>3316.1</v>
      </c>
      <c r="L17" s="3">
        <v>3.4791000000000002E-2</v>
      </c>
      <c r="M17" s="3">
        <v>2.3428999999999998E-2</v>
      </c>
      <c r="N17" s="3">
        <v>2.4589E-2</v>
      </c>
      <c r="O17" s="3">
        <v>3316.1</v>
      </c>
      <c r="P17" s="3">
        <v>1593.5</v>
      </c>
      <c r="Q17" s="3">
        <v>3316.1</v>
      </c>
      <c r="R17" s="3">
        <v>2.3720000000000001E-2</v>
      </c>
      <c r="S17" s="3">
        <v>5.7460000000000002E-3</v>
      </c>
      <c r="T17" s="3">
        <v>1.31E-3</v>
      </c>
      <c r="U17" s="3">
        <v>6.0300000000000002E-4</v>
      </c>
      <c r="V17" s="3">
        <f t="shared" si="0"/>
        <v>4.4360000000000007E-3</v>
      </c>
      <c r="W17" s="3">
        <v>3.82E-3</v>
      </c>
    </row>
    <row r="18" spans="1:23">
      <c r="A18" s="1">
        <v>1</v>
      </c>
      <c r="B18" s="2" t="s">
        <v>25</v>
      </c>
      <c r="C18" s="3">
        <v>15</v>
      </c>
      <c r="D18" s="3">
        <v>0.32216099999999998</v>
      </c>
      <c r="E18" s="3">
        <v>0.17974399999999999</v>
      </c>
      <c r="F18" s="3">
        <v>0.119017</v>
      </c>
      <c r="G18" s="3">
        <v>14</v>
      </c>
      <c r="H18" s="3">
        <v>40.731538430206513</v>
      </c>
      <c r="I18" s="3">
        <v>3316.1</v>
      </c>
      <c r="J18" s="3">
        <v>1636.5</v>
      </c>
      <c r="K18" s="3">
        <v>3316.1</v>
      </c>
      <c r="L18" s="3">
        <v>3.6346999999999997E-2</v>
      </c>
      <c r="M18" s="3">
        <v>2.3390999999999999E-2</v>
      </c>
      <c r="N18" s="3">
        <v>2.0187E-2</v>
      </c>
      <c r="O18" s="3">
        <v>3316.1</v>
      </c>
      <c r="P18" s="3">
        <v>1593.5</v>
      </c>
      <c r="Q18" s="3">
        <v>3316.1</v>
      </c>
      <c r="R18" s="3">
        <v>2.4715000000000001E-2</v>
      </c>
      <c r="S18" s="3">
        <v>5.7400000000000003E-3</v>
      </c>
      <c r="T18" s="3">
        <v>1.1789999999999999E-3</v>
      </c>
      <c r="U18" s="3">
        <v>7.7800000000000005E-4</v>
      </c>
      <c r="V18" s="3">
        <f t="shared" si="0"/>
        <v>4.5610000000000008E-3</v>
      </c>
      <c r="W18" s="3">
        <v>3.954E-3</v>
      </c>
    </row>
    <row r="19" spans="1:23">
      <c r="A19" s="1">
        <v>1</v>
      </c>
      <c r="B19" s="2" t="s">
        <v>25</v>
      </c>
      <c r="C19" s="3">
        <v>16</v>
      </c>
      <c r="D19" s="3">
        <v>0.32780700000000002</v>
      </c>
      <c r="E19" s="3">
        <v>0.179928</v>
      </c>
      <c r="F19" s="3">
        <v>0.123571</v>
      </c>
      <c r="G19" s="3">
        <v>14</v>
      </c>
      <c r="H19" s="3">
        <v>40.03782034106063</v>
      </c>
      <c r="I19" s="3">
        <v>3316.1</v>
      </c>
      <c r="J19" s="3">
        <v>1593.5</v>
      </c>
      <c r="K19" s="3">
        <v>3316.1</v>
      </c>
      <c r="L19" s="3">
        <v>3.4643E-2</v>
      </c>
      <c r="M19" s="3">
        <v>2.4124E-2</v>
      </c>
      <c r="N19" s="3">
        <v>2.1864999999999999E-2</v>
      </c>
      <c r="O19" s="3">
        <v>3316.1</v>
      </c>
      <c r="P19" s="3">
        <v>1593.5</v>
      </c>
      <c r="Q19" s="3">
        <v>3316.1</v>
      </c>
      <c r="R19" s="3">
        <v>2.4948999999999999E-2</v>
      </c>
      <c r="S19" s="3">
        <v>5.4219999999999997E-3</v>
      </c>
      <c r="T19" s="3">
        <v>1.1919999999999999E-3</v>
      </c>
      <c r="U19" s="3">
        <v>7.94E-4</v>
      </c>
      <c r="V19" s="3">
        <f t="shared" si="0"/>
        <v>4.2299999999999994E-3</v>
      </c>
      <c r="W19" s="3">
        <v>3.6120000000000002E-3</v>
      </c>
    </row>
    <row r="20" spans="1:23">
      <c r="A20" s="1">
        <v>1</v>
      </c>
      <c r="B20" s="2" t="s">
        <v>25</v>
      </c>
      <c r="C20" s="3">
        <v>17</v>
      </c>
      <c r="D20" s="3">
        <v>0.30263200000000001</v>
      </c>
      <c r="E20" s="3">
        <v>0.15545</v>
      </c>
      <c r="F20" s="3">
        <v>9.9360000000000004E-2</v>
      </c>
      <c r="G20" s="3">
        <v>13</v>
      </c>
      <c r="H20" s="3">
        <v>40.164271871956302</v>
      </c>
      <c r="I20" s="3">
        <v>3316.1</v>
      </c>
      <c r="J20" s="3">
        <v>1636.5</v>
      </c>
      <c r="K20" s="3">
        <v>3316.1</v>
      </c>
      <c r="L20" s="3">
        <v>3.7928999999999997E-2</v>
      </c>
      <c r="M20" s="3">
        <v>2.3552E-2</v>
      </c>
      <c r="N20" s="3">
        <v>2.4188000000000001E-2</v>
      </c>
      <c r="O20" s="3">
        <v>3316.1</v>
      </c>
      <c r="P20" s="3">
        <v>1593.5</v>
      </c>
      <c r="Q20" s="3">
        <v>3316.1</v>
      </c>
      <c r="R20" s="3">
        <v>2.4218E-2</v>
      </c>
      <c r="S20" s="3">
        <v>5.1520000000000003E-3</v>
      </c>
      <c r="T20" s="3">
        <v>1.3240000000000001E-3</v>
      </c>
      <c r="U20" s="3">
        <v>6.0700000000000001E-4</v>
      </c>
      <c r="V20" s="3">
        <f t="shared" si="0"/>
        <v>3.8280000000000002E-3</v>
      </c>
      <c r="W20" s="3">
        <v>3.225E-3</v>
      </c>
    </row>
    <row r="21" spans="1:23">
      <c r="A21" s="1">
        <v>1</v>
      </c>
      <c r="B21" s="2" t="s">
        <v>25</v>
      </c>
      <c r="C21" s="3">
        <v>18</v>
      </c>
      <c r="D21" s="3">
        <v>0.33021699999999998</v>
      </c>
      <c r="E21" s="3">
        <v>0.15553</v>
      </c>
      <c r="F21" s="3">
        <v>0.126412</v>
      </c>
      <c r="G21" s="3">
        <v>14</v>
      </c>
      <c r="H21" s="3">
        <v>39.531821595930047</v>
      </c>
      <c r="I21" s="3">
        <v>3316.1</v>
      </c>
      <c r="J21" s="3">
        <v>1636.5</v>
      </c>
      <c r="K21" s="3">
        <v>3316.1</v>
      </c>
      <c r="L21" s="3">
        <v>3.8186999999999999E-2</v>
      </c>
      <c r="M21" s="3">
        <v>2.4646999999999999E-2</v>
      </c>
      <c r="N21" s="3">
        <v>3.0095E-2</v>
      </c>
      <c r="O21" s="3">
        <v>3316.1</v>
      </c>
      <c r="P21" s="3">
        <v>1593.5</v>
      </c>
      <c r="Q21" s="3">
        <v>3316.1</v>
      </c>
      <c r="R21" s="3">
        <v>2.4634E-2</v>
      </c>
      <c r="S21" s="3">
        <v>5.5529999999999998E-3</v>
      </c>
      <c r="T21" s="3">
        <v>1.32E-3</v>
      </c>
      <c r="U21" s="3">
        <v>6.0400000000000004E-4</v>
      </c>
      <c r="V21" s="3">
        <f t="shared" si="0"/>
        <v>4.2329999999999998E-3</v>
      </c>
      <c r="W21" s="3">
        <v>3.6310000000000001E-3</v>
      </c>
    </row>
    <row r="22" spans="1:23">
      <c r="A22" s="1">
        <v>1</v>
      </c>
      <c r="B22" s="2" t="s">
        <v>25</v>
      </c>
      <c r="C22" s="3">
        <v>19</v>
      </c>
      <c r="D22" s="3">
        <v>0.327268</v>
      </c>
      <c r="E22" s="3">
        <v>0.181924</v>
      </c>
      <c r="F22" s="3">
        <v>0.120923</v>
      </c>
      <c r="G22" s="3">
        <v>14</v>
      </c>
      <c r="H22" s="3">
        <v>40.02721850858584</v>
      </c>
      <c r="I22" s="3">
        <v>3273</v>
      </c>
      <c r="J22" s="3">
        <v>1593.5</v>
      </c>
      <c r="K22" s="3">
        <v>3316.1</v>
      </c>
      <c r="L22" s="3">
        <v>3.8816999999999997E-2</v>
      </c>
      <c r="M22" s="3">
        <v>2.444E-2</v>
      </c>
      <c r="N22" s="3">
        <v>2.3383999999999999E-2</v>
      </c>
      <c r="O22" s="3">
        <v>3316.1</v>
      </c>
      <c r="P22" s="3">
        <v>1679.6</v>
      </c>
      <c r="Q22" s="3">
        <v>3273</v>
      </c>
      <c r="R22" s="3">
        <v>2.444E-2</v>
      </c>
      <c r="S22" s="3">
        <v>6.1029999999999999E-3</v>
      </c>
      <c r="T22" s="3">
        <v>1.3290000000000001E-3</v>
      </c>
      <c r="U22" s="3">
        <v>6.0099999999999997E-4</v>
      </c>
      <c r="V22" s="3">
        <f t="shared" si="0"/>
        <v>4.7739999999999996E-3</v>
      </c>
      <c r="W22" s="3">
        <v>4.1679999999999998E-3</v>
      </c>
    </row>
    <row r="23" spans="1:23">
      <c r="A23" s="1">
        <v>1</v>
      </c>
      <c r="B23" s="2" t="s">
        <v>25</v>
      </c>
      <c r="C23" s="3">
        <v>20</v>
      </c>
      <c r="D23" s="3">
        <v>0.32105499999999998</v>
      </c>
      <c r="E23" s="3">
        <v>0.19705400000000001</v>
      </c>
      <c r="F23" s="3">
        <v>0.123866</v>
      </c>
      <c r="G23" s="3">
        <v>14</v>
      </c>
      <c r="H23" s="3">
        <v>40.87317682050702</v>
      </c>
      <c r="I23" s="3">
        <v>3316.1</v>
      </c>
      <c r="J23" s="3">
        <v>1636.5</v>
      </c>
      <c r="K23" s="3">
        <v>3316.1</v>
      </c>
      <c r="L23" s="3">
        <v>2.5874000000000001E-2</v>
      </c>
      <c r="M23" s="3">
        <v>2.3795E-2</v>
      </c>
      <c r="N23" s="3">
        <v>2.3434E-2</v>
      </c>
      <c r="O23" s="3">
        <v>3230</v>
      </c>
      <c r="P23" s="3">
        <v>1593.5</v>
      </c>
      <c r="Q23" s="3">
        <v>3316.1</v>
      </c>
      <c r="R23" s="3">
        <v>2.5198999999999999E-2</v>
      </c>
      <c r="S23" s="3">
        <v>5.581E-3</v>
      </c>
      <c r="T23" s="3">
        <v>1.189E-3</v>
      </c>
      <c r="U23" s="3">
        <v>7.8899999999999999E-4</v>
      </c>
      <c r="V23" s="3">
        <f t="shared" si="0"/>
        <v>4.3920000000000001E-3</v>
      </c>
      <c r="W23" s="3">
        <v>3.7780000000000001E-3</v>
      </c>
    </row>
    <row r="25" spans="1:23">
      <c r="A25" s="1">
        <v>2</v>
      </c>
      <c r="B25" s="2" t="s">
        <v>26</v>
      </c>
      <c r="C25" s="3">
        <v>1</v>
      </c>
      <c r="D25" s="3">
        <v>0.29242000000000001</v>
      </c>
      <c r="E25" s="3">
        <v>0.169986</v>
      </c>
      <c r="F25" s="3">
        <v>7.4334999999999998E-2</v>
      </c>
      <c r="G25" s="3">
        <v>13</v>
      </c>
      <c r="H25" s="3">
        <v>41.738985255703454</v>
      </c>
      <c r="I25" s="3">
        <v>3273</v>
      </c>
      <c r="J25" s="3">
        <v>1593.5</v>
      </c>
      <c r="K25" s="3">
        <v>3273</v>
      </c>
      <c r="L25" s="3">
        <v>2.6703000000000001E-2</v>
      </c>
      <c r="M25" s="3">
        <v>2.3805E-2</v>
      </c>
      <c r="N25" s="3">
        <v>2.1218000000000001E-2</v>
      </c>
      <c r="O25" s="3">
        <v>3316.1</v>
      </c>
      <c r="P25" s="3">
        <v>2239.5</v>
      </c>
      <c r="Q25" s="3">
        <v>3230</v>
      </c>
      <c r="R25" s="3">
        <v>2.4178999999999999E-2</v>
      </c>
      <c r="S25" s="3">
        <v>4.6169999999999996E-3</v>
      </c>
      <c r="T25" s="3">
        <v>1.3389999999999999E-3</v>
      </c>
      <c r="U25" s="3">
        <v>6.4599999999999998E-4</v>
      </c>
      <c r="V25" s="3">
        <f t="shared" si="0"/>
        <v>3.2779999999999997E-3</v>
      </c>
      <c r="W25" s="3">
        <v>2.6840000000000002E-3</v>
      </c>
    </row>
    <row r="26" spans="1:23">
      <c r="A26" s="1">
        <v>2</v>
      </c>
      <c r="B26" s="2" t="s">
        <v>26</v>
      </c>
      <c r="C26" s="3">
        <v>2</v>
      </c>
      <c r="D26" s="3">
        <v>0.29410799999999998</v>
      </c>
      <c r="E26" s="3">
        <v>0.19400400000000001</v>
      </c>
      <c r="F26" s="3">
        <v>9.9540000000000003E-2</v>
      </c>
      <c r="G26" s="3">
        <v>13</v>
      </c>
      <c r="H26" s="3">
        <v>41.599068180872749</v>
      </c>
      <c r="I26" s="3">
        <v>3273</v>
      </c>
      <c r="J26" s="3">
        <v>1593.5</v>
      </c>
      <c r="K26" s="3">
        <v>3273</v>
      </c>
      <c r="L26" s="3">
        <v>2.2721000000000002E-2</v>
      </c>
      <c r="M26" s="3">
        <v>2.4176E-2</v>
      </c>
      <c r="N26" s="3">
        <v>2.3091E-2</v>
      </c>
      <c r="O26" s="3">
        <v>3273</v>
      </c>
      <c r="P26" s="3">
        <v>1593.5</v>
      </c>
      <c r="Q26" s="3">
        <v>3273</v>
      </c>
      <c r="R26" s="3">
        <v>2.4406000000000001E-2</v>
      </c>
      <c r="S26" s="3">
        <v>5.2379999999999996E-3</v>
      </c>
      <c r="T26" s="3">
        <v>1.3389999999999999E-3</v>
      </c>
      <c r="U26" s="3">
        <v>6.4400000000000004E-4</v>
      </c>
      <c r="V26" s="3">
        <f t="shared" si="0"/>
        <v>3.8989999999999997E-3</v>
      </c>
      <c r="W26" s="3">
        <v>3.3059999999999999E-3</v>
      </c>
    </row>
    <row r="27" spans="1:23">
      <c r="A27" s="1">
        <v>2</v>
      </c>
      <c r="B27" s="2" t="s">
        <v>26</v>
      </c>
      <c r="C27" s="3">
        <v>3</v>
      </c>
      <c r="D27" s="3">
        <v>0.29198299999999999</v>
      </c>
      <c r="E27" s="3">
        <v>0.219058</v>
      </c>
      <c r="F27" s="3">
        <v>7.3459999999999998E-2</v>
      </c>
      <c r="G27" s="3">
        <v>13</v>
      </c>
      <c r="H27" s="3">
        <v>41.824233658052037</v>
      </c>
      <c r="I27" s="3">
        <v>3273</v>
      </c>
      <c r="J27" s="3">
        <v>1593.5</v>
      </c>
      <c r="K27" s="3">
        <v>3273</v>
      </c>
      <c r="L27" s="3">
        <v>2.4937000000000001E-2</v>
      </c>
      <c r="M27" s="3">
        <v>2.3966000000000001E-2</v>
      </c>
      <c r="N27" s="3">
        <v>2.0351999999999999E-2</v>
      </c>
      <c r="O27" s="3">
        <v>3273</v>
      </c>
      <c r="P27" s="3">
        <v>1593.5</v>
      </c>
      <c r="Q27" s="3">
        <v>3273</v>
      </c>
      <c r="R27" s="3">
        <v>2.4039000000000001E-2</v>
      </c>
      <c r="S27" s="3">
        <v>2.9069999999999999E-3</v>
      </c>
      <c r="T27" s="3">
        <v>1.041E-3</v>
      </c>
      <c r="U27" s="3">
        <v>6.6100000000000002E-4</v>
      </c>
      <c r="V27" s="3">
        <f t="shared" si="0"/>
        <v>1.8659999999999998E-3</v>
      </c>
      <c r="W27" s="3">
        <v>1.222E-3</v>
      </c>
    </row>
    <row r="28" spans="1:23">
      <c r="A28" s="1">
        <v>2</v>
      </c>
      <c r="B28" s="2" t="s">
        <v>26</v>
      </c>
      <c r="C28" s="3">
        <v>4</v>
      </c>
      <c r="D28" s="3">
        <v>0.295408</v>
      </c>
      <c r="E28" s="3">
        <v>0.19359899999999999</v>
      </c>
      <c r="F28" s="3">
        <v>7.6957999999999999E-2</v>
      </c>
      <c r="G28" s="3">
        <v>13</v>
      </c>
      <c r="H28" s="3">
        <v>41.408296152134078</v>
      </c>
      <c r="I28" s="3">
        <v>3273</v>
      </c>
      <c r="J28" s="3">
        <v>1593.5</v>
      </c>
      <c r="K28" s="3">
        <v>3273</v>
      </c>
      <c r="L28" s="3">
        <v>2.3448E-2</v>
      </c>
      <c r="M28" s="3">
        <v>2.4299999999999999E-2</v>
      </c>
      <c r="N28" s="3">
        <v>2.3001000000000001E-2</v>
      </c>
      <c r="O28" s="3">
        <v>3230</v>
      </c>
      <c r="P28" s="3">
        <v>2153.3000000000002</v>
      </c>
      <c r="Q28" s="3">
        <v>3273</v>
      </c>
      <c r="R28" s="3">
        <v>2.5215000000000001E-2</v>
      </c>
      <c r="S28" s="1">
        <v>3.284E-3</v>
      </c>
      <c r="T28" s="3">
        <v>1.049E-3</v>
      </c>
      <c r="U28" s="3">
        <v>6.5300000000000004E-4</v>
      </c>
      <c r="V28" s="3">
        <f t="shared" si="0"/>
        <v>2.235E-3</v>
      </c>
      <c r="W28" s="3">
        <v>1.616E-3</v>
      </c>
    </row>
    <row r="29" spans="1:23">
      <c r="A29" s="1">
        <v>2</v>
      </c>
      <c r="B29" s="2" t="s">
        <v>26</v>
      </c>
      <c r="C29" s="3">
        <v>5</v>
      </c>
      <c r="D29" s="3">
        <v>0.29365999999999998</v>
      </c>
      <c r="E29" s="3">
        <v>0.19301699999999999</v>
      </c>
      <c r="F29" s="3">
        <v>7.6157000000000002E-2</v>
      </c>
      <c r="G29" s="3">
        <v>13</v>
      </c>
      <c r="H29" s="3">
        <v>41.672743941824848</v>
      </c>
      <c r="I29" s="3">
        <v>3273</v>
      </c>
      <c r="J29" s="3">
        <v>1593.5</v>
      </c>
      <c r="K29" s="3">
        <v>3273</v>
      </c>
      <c r="L29" s="3">
        <v>2.2778E-2</v>
      </c>
      <c r="M29" s="3">
        <v>2.4178999999999999E-2</v>
      </c>
      <c r="N29" s="3">
        <v>2.2714000000000002E-2</v>
      </c>
      <c r="O29" s="3">
        <v>3273</v>
      </c>
      <c r="P29" s="3">
        <v>1593.5</v>
      </c>
      <c r="Q29" s="3">
        <v>3230</v>
      </c>
      <c r="R29" s="3">
        <v>2.4896999999999999E-2</v>
      </c>
      <c r="S29" s="3">
        <v>5.2480000000000001E-3</v>
      </c>
      <c r="T29" s="3">
        <v>1.0120000000000001E-3</v>
      </c>
      <c r="U29" s="3">
        <v>6.4300000000000002E-4</v>
      </c>
      <c r="V29" s="3">
        <f t="shared" si="0"/>
        <v>4.2360000000000002E-3</v>
      </c>
      <c r="W29" s="3">
        <v>3.594E-3</v>
      </c>
    </row>
    <row r="30" spans="1:23">
      <c r="A30" s="1">
        <v>2</v>
      </c>
      <c r="B30" s="2" t="s">
        <v>26</v>
      </c>
      <c r="C30" s="3">
        <v>6</v>
      </c>
      <c r="D30" s="3">
        <v>0.29282399999999997</v>
      </c>
      <c r="E30" s="3">
        <v>0.193493</v>
      </c>
      <c r="F30" s="3">
        <v>7.4354000000000003E-2</v>
      </c>
      <c r="G30" s="3">
        <v>13</v>
      </c>
      <c r="H30" s="3">
        <v>41.633417756652676</v>
      </c>
      <c r="I30" s="3">
        <v>3273</v>
      </c>
      <c r="J30" s="3">
        <v>1593.5</v>
      </c>
      <c r="K30" s="3">
        <v>3273</v>
      </c>
      <c r="L30" s="3">
        <v>2.3376999999999998E-2</v>
      </c>
      <c r="M30" s="3">
        <v>2.4254000000000001E-2</v>
      </c>
      <c r="N30" s="3">
        <v>2.2345E-2</v>
      </c>
      <c r="O30" s="3">
        <v>3316.1</v>
      </c>
      <c r="P30" s="3">
        <v>1636.5</v>
      </c>
      <c r="Q30" s="3">
        <v>3273</v>
      </c>
      <c r="R30" s="3">
        <v>2.4738E-2</v>
      </c>
      <c r="S30" s="3">
        <v>5.2560000000000003E-3</v>
      </c>
      <c r="T30" s="3">
        <v>1.3500000000000001E-3</v>
      </c>
      <c r="U30" s="3">
        <v>6.2699999999999995E-4</v>
      </c>
      <c r="V30" s="3">
        <f t="shared" si="0"/>
        <v>3.9060000000000002E-3</v>
      </c>
      <c r="W30" s="3">
        <v>3.3029999999999999E-3</v>
      </c>
    </row>
    <row r="31" spans="1:23">
      <c r="A31" s="1">
        <v>2</v>
      </c>
      <c r="B31" s="2" t="s">
        <v>26</v>
      </c>
      <c r="C31" s="3">
        <v>7</v>
      </c>
      <c r="D31" s="3">
        <v>0.29448600000000003</v>
      </c>
      <c r="E31" s="3">
        <v>0.19575500000000001</v>
      </c>
      <c r="F31" s="3">
        <v>7.4546000000000001E-2</v>
      </c>
      <c r="G31" s="3">
        <v>13</v>
      </c>
      <c r="H31" s="3">
        <v>41.388729848862148</v>
      </c>
      <c r="I31" s="3">
        <v>3273</v>
      </c>
      <c r="J31" s="3">
        <v>1593.5</v>
      </c>
      <c r="K31" s="3">
        <v>3273</v>
      </c>
      <c r="L31" s="3">
        <v>2.4802999999999999E-2</v>
      </c>
      <c r="M31" s="3">
        <v>2.4601999999999999E-2</v>
      </c>
      <c r="N31" s="3">
        <v>2.1472000000000002E-2</v>
      </c>
      <c r="O31" s="3">
        <v>3316.1</v>
      </c>
      <c r="P31" s="3">
        <v>1593.5</v>
      </c>
      <c r="Q31" s="3">
        <v>3316.1</v>
      </c>
      <c r="R31" s="3">
        <v>2.4760000000000001E-2</v>
      </c>
      <c r="S31" s="3">
        <v>5.2249999999999996E-3</v>
      </c>
      <c r="T31" s="3">
        <v>1.34E-3</v>
      </c>
      <c r="U31" s="3">
        <v>6.2799999999999998E-4</v>
      </c>
      <c r="V31" s="3">
        <f t="shared" si="0"/>
        <v>3.8849999999999996E-3</v>
      </c>
      <c r="W31" s="3">
        <v>3.2910000000000001E-3</v>
      </c>
    </row>
    <row r="32" spans="1:23">
      <c r="A32" s="1">
        <v>2</v>
      </c>
      <c r="B32" s="2" t="s">
        <v>26</v>
      </c>
      <c r="C32" s="3">
        <v>8</v>
      </c>
      <c r="D32" s="3">
        <v>0.29290100000000002</v>
      </c>
      <c r="E32" s="3">
        <v>0.14418900000000001</v>
      </c>
      <c r="F32" s="3">
        <v>7.4356000000000005E-2</v>
      </c>
      <c r="G32" s="3">
        <v>13</v>
      </c>
      <c r="H32" s="3">
        <v>41.775893220816933</v>
      </c>
      <c r="I32" s="3">
        <v>3273</v>
      </c>
      <c r="J32" s="3">
        <v>1593.5</v>
      </c>
      <c r="K32" s="3">
        <v>3273</v>
      </c>
      <c r="L32" s="3">
        <v>2.2792E-2</v>
      </c>
      <c r="M32" s="3">
        <v>2.4378E-2</v>
      </c>
      <c r="N32" s="3">
        <v>2.2967000000000001E-2</v>
      </c>
      <c r="O32" s="3">
        <v>3316.1</v>
      </c>
      <c r="P32" s="3">
        <v>1593.5</v>
      </c>
      <c r="Q32" s="3">
        <v>3273</v>
      </c>
      <c r="R32" s="3">
        <v>2.4195999999999999E-2</v>
      </c>
      <c r="S32" s="3">
        <v>5.3210000000000002E-3</v>
      </c>
      <c r="T32" s="3">
        <v>1.0640000000000001E-3</v>
      </c>
      <c r="U32" s="3">
        <v>6.8199999999999999E-4</v>
      </c>
      <c r="V32" s="3">
        <f t="shared" si="0"/>
        <v>4.2570000000000004E-3</v>
      </c>
      <c r="W32" s="3">
        <v>3.6250000000000002E-3</v>
      </c>
    </row>
    <row r="33" spans="1:23">
      <c r="A33" s="1">
        <v>2</v>
      </c>
      <c r="B33" s="2" t="s">
        <v>26</v>
      </c>
      <c r="C33" s="3">
        <v>9</v>
      </c>
      <c r="D33" s="3">
        <v>0.29385</v>
      </c>
      <c r="E33" s="3">
        <v>0.19367999999999999</v>
      </c>
      <c r="F33" s="3">
        <v>7.5473999999999999E-2</v>
      </c>
      <c r="G33" s="3">
        <v>13</v>
      </c>
      <c r="H33" s="3">
        <v>41.623309053069718</v>
      </c>
      <c r="I33" s="3">
        <v>3273</v>
      </c>
      <c r="J33" s="3">
        <v>1593.5</v>
      </c>
      <c r="K33" s="3">
        <v>3273</v>
      </c>
      <c r="L33" s="3">
        <v>2.6033000000000001E-2</v>
      </c>
      <c r="M33" s="3">
        <v>2.4053000000000001E-2</v>
      </c>
      <c r="N33" s="3">
        <v>2.2296E-2</v>
      </c>
      <c r="O33" s="3">
        <v>3273</v>
      </c>
      <c r="P33" s="3">
        <v>1593.5</v>
      </c>
      <c r="Q33" s="3">
        <v>3273</v>
      </c>
      <c r="R33" s="3">
        <v>2.4645E-2</v>
      </c>
      <c r="S33" s="3">
        <v>5.3039999999999997E-3</v>
      </c>
      <c r="T33" s="3">
        <v>1.2310000000000001E-3</v>
      </c>
      <c r="U33" s="3">
        <v>8.3100000000000003E-4</v>
      </c>
      <c r="V33" s="3">
        <f t="shared" si="0"/>
        <v>4.0729999999999994E-3</v>
      </c>
      <c r="W33" s="3">
        <v>3.4589999999999998E-3</v>
      </c>
    </row>
    <row r="34" spans="1:23">
      <c r="A34" s="1">
        <v>2</v>
      </c>
      <c r="B34" s="2" t="s">
        <v>26</v>
      </c>
      <c r="C34" s="3">
        <v>10</v>
      </c>
      <c r="D34" s="3">
        <v>0.30133300000000002</v>
      </c>
      <c r="E34" s="3">
        <v>0.199906</v>
      </c>
      <c r="F34" s="3">
        <v>7.6954999999999996E-2</v>
      </c>
      <c r="G34" s="3">
        <v>13</v>
      </c>
      <c r="H34" s="3">
        <v>40.577416638769691</v>
      </c>
      <c r="I34" s="3">
        <v>3316.1</v>
      </c>
      <c r="J34" s="3">
        <v>1593.5</v>
      </c>
      <c r="K34" s="3">
        <v>3273</v>
      </c>
      <c r="L34" s="3">
        <v>2.9234E-2</v>
      </c>
      <c r="M34" s="3">
        <v>2.4181000000000001E-2</v>
      </c>
      <c r="N34" s="3">
        <v>2.4802999999999999E-2</v>
      </c>
      <c r="O34" s="3">
        <v>3186.9</v>
      </c>
      <c r="P34" s="3">
        <v>1550.4</v>
      </c>
      <c r="Q34" s="3">
        <v>3316.1</v>
      </c>
      <c r="R34" s="3">
        <v>2.4173E-2</v>
      </c>
      <c r="S34" s="3">
        <v>3.1870000000000002E-3</v>
      </c>
      <c r="T34" s="3">
        <v>1.034E-3</v>
      </c>
      <c r="U34" s="3">
        <v>6.4300000000000002E-4</v>
      </c>
      <c r="V34" s="3">
        <f t="shared" si="0"/>
        <v>2.1530000000000004E-3</v>
      </c>
      <c r="W34" s="3">
        <v>1.523E-3</v>
      </c>
    </row>
    <row r="35" spans="1:23">
      <c r="A35" s="1">
        <v>2</v>
      </c>
      <c r="B35" s="2" t="s">
        <v>26</v>
      </c>
      <c r="C35" s="3">
        <v>11</v>
      </c>
      <c r="D35" s="3">
        <v>0.29839900000000003</v>
      </c>
      <c r="E35" s="3">
        <v>0.19788600000000001</v>
      </c>
      <c r="F35" s="3">
        <v>7.6242000000000004E-2</v>
      </c>
      <c r="G35" s="3">
        <v>13</v>
      </c>
      <c r="H35" s="3">
        <v>40.959266009953097</v>
      </c>
      <c r="I35" s="3">
        <v>3273</v>
      </c>
      <c r="J35" s="3">
        <v>1593.5</v>
      </c>
      <c r="K35" s="3">
        <v>3273</v>
      </c>
      <c r="L35" s="3">
        <v>2.801E-2</v>
      </c>
      <c r="M35" s="3">
        <v>2.4553999999999999E-2</v>
      </c>
      <c r="N35" s="3">
        <v>2.3278E-2</v>
      </c>
      <c r="O35" s="3">
        <v>3273</v>
      </c>
      <c r="P35" s="3">
        <v>1593.5</v>
      </c>
      <c r="Q35" s="3">
        <v>3273</v>
      </c>
      <c r="R35" s="3">
        <v>2.4285999999999999E-2</v>
      </c>
      <c r="S35" s="3">
        <v>5.2719999999999998E-3</v>
      </c>
      <c r="T35" s="3">
        <v>1.034E-3</v>
      </c>
      <c r="U35" s="3">
        <v>6.4400000000000004E-4</v>
      </c>
      <c r="V35" s="3">
        <f t="shared" si="0"/>
        <v>4.2379999999999996E-3</v>
      </c>
      <c r="W35" s="3">
        <v>3.6110000000000001E-3</v>
      </c>
    </row>
    <row r="36" spans="1:23">
      <c r="A36" s="1">
        <v>2</v>
      </c>
      <c r="B36" s="2" t="s">
        <v>26</v>
      </c>
      <c r="C36" s="3">
        <v>12</v>
      </c>
      <c r="D36" s="3">
        <v>0.29839900000000003</v>
      </c>
      <c r="E36" s="3">
        <v>0.175042</v>
      </c>
      <c r="F36" s="3">
        <v>7.4814000000000005E-2</v>
      </c>
      <c r="G36" s="3">
        <v>13</v>
      </c>
      <c r="H36" s="3">
        <v>40.879592566727418</v>
      </c>
      <c r="I36" s="3">
        <v>3316.1</v>
      </c>
      <c r="J36" s="3">
        <v>1593.5</v>
      </c>
      <c r="K36" s="3">
        <v>3273</v>
      </c>
      <c r="L36" s="3">
        <v>3.0428E-2</v>
      </c>
      <c r="M36" s="3">
        <v>2.4468E-2</v>
      </c>
      <c r="N36" s="3">
        <v>2.1656999999999999E-2</v>
      </c>
      <c r="O36" s="3">
        <v>3273</v>
      </c>
      <c r="P36" s="3">
        <v>2153.3000000000002</v>
      </c>
      <c r="Q36" s="3">
        <v>3273</v>
      </c>
      <c r="R36" s="3">
        <v>2.4509E-2</v>
      </c>
      <c r="S36" s="3">
        <v>4.6049999999999997E-3</v>
      </c>
      <c r="T36" s="1">
        <v>1.356E-3</v>
      </c>
      <c r="U36" s="3">
        <v>6.2E-4</v>
      </c>
      <c r="V36" s="3">
        <f t="shared" si="0"/>
        <v>3.2489999999999997E-3</v>
      </c>
      <c r="W36" s="3">
        <v>2.679E-3</v>
      </c>
    </row>
    <row r="37" spans="1:23">
      <c r="A37" s="1">
        <v>2</v>
      </c>
      <c r="B37" s="2" t="s">
        <v>26</v>
      </c>
      <c r="C37" s="3">
        <v>13</v>
      </c>
      <c r="D37" s="3">
        <v>0.29240699999999997</v>
      </c>
      <c r="E37" s="3">
        <v>0.168902</v>
      </c>
      <c r="F37" s="3">
        <v>9.9819000000000005E-2</v>
      </c>
      <c r="G37" s="3">
        <v>13</v>
      </c>
      <c r="H37" s="3">
        <v>41.763680215500592</v>
      </c>
      <c r="I37" s="3">
        <v>3273</v>
      </c>
      <c r="J37" s="3">
        <v>1593.5</v>
      </c>
      <c r="K37" s="3">
        <v>3273</v>
      </c>
      <c r="L37" s="3">
        <v>2.4974E-2</v>
      </c>
      <c r="M37" s="3">
        <v>2.4074999999999999E-2</v>
      </c>
      <c r="N37" s="3">
        <v>2.3269999999999999E-2</v>
      </c>
      <c r="O37" s="3">
        <v>3316.1</v>
      </c>
      <c r="P37" s="3">
        <v>1593.5</v>
      </c>
      <c r="Q37" s="3">
        <v>3316.1</v>
      </c>
      <c r="R37" s="3">
        <v>2.4308E-2</v>
      </c>
      <c r="S37" s="3">
        <v>4.4219999999999997E-3</v>
      </c>
      <c r="T37" s="3">
        <v>1.3179999999999999E-3</v>
      </c>
      <c r="U37" s="3">
        <v>6.1700000000000004E-4</v>
      </c>
      <c r="V37" s="3">
        <f t="shared" si="0"/>
        <v>3.104E-3</v>
      </c>
      <c r="W37" s="3">
        <v>2.5200000000000001E-3</v>
      </c>
    </row>
    <row r="38" spans="1:23">
      <c r="A38" s="1">
        <v>2</v>
      </c>
      <c r="B38" s="2" t="s">
        <v>26</v>
      </c>
      <c r="C38" s="3">
        <v>14</v>
      </c>
      <c r="D38" s="3">
        <v>0.28846699999999997</v>
      </c>
      <c r="E38" s="3">
        <v>0.189107</v>
      </c>
      <c r="F38" s="3">
        <v>9.9890999999999994E-2</v>
      </c>
      <c r="G38" s="3">
        <v>13</v>
      </c>
      <c r="H38" s="3">
        <v>42.304017824092846</v>
      </c>
      <c r="I38" s="3">
        <v>3273</v>
      </c>
      <c r="J38" s="3">
        <v>1593.5</v>
      </c>
      <c r="K38" s="3">
        <v>3273</v>
      </c>
      <c r="L38" s="3">
        <v>2.0716999999999999E-2</v>
      </c>
      <c r="M38" s="3">
        <v>2.4070000000000001E-2</v>
      </c>
      <c r="N38" s="3">
        <v>2.1961999999999999E-2</v>
      </c>
      <c r="O38" s="3">
        <v>3316.1</v>
      </c>
      <c r="P38" s="3">
        <v>1593.5</v>
      </c>
      <c r="Q38" s="3">
        <v>3273</v>
      </c>
      <c r="R38" s="3">
        <v>2.419E-2</v>
      </c>
      <c r="S38" s="3">
        <v>4.28E-3</v>
      </c>
      <c r="T38" s="3">
        <v>1.1850000000000001E-3</v>
      </c>
      <c r="U38" s="3">
        <v>7.5699999999999997E-4</v>
      </c>
      <c r="V38" s="3">
        <f t="shared" si="0"/>
        <v>3.0949999999999997E-3</v>
      </c>
      <c r="W38" s="3">
        <v>2.519E-3</v>
      </c>
    </row>
    <row r="39" spans="1:23">
      <c r="A39" s="1">
        <v>2</v>
      </c>
      <c r="B39" s="2" t="s">
        <v>26</v>
      </c>
      <c r="C39" s="3">
        <v>15</v>
      </c>
      <c r="D39" s="3">
        <v>0.32078000000000001</v>
      </c>
      <c r="E39" s="3">
        <v>0.17071800000000001</v>
      </c>
      <c r="F39" s="3">
        <v>0.10115499999999999</v>
      </c>
      <c r="G39" s="3">
        <v>14</v>
      </c>
      <c r="H39" s="3">
        <v>41.189293318462944</v>
      </c>
      <c r="I39" s="3">
        <v>3273</v>
      </c>
      <c r="J39" s="3">
        <v>1593.5</v>
      </c>
      <c r="K39" s="3">
        <v>3273</v>
      </c>
      <c r="L39" s="3">
        <v>2.4022000000000002E-2</v>
      </c>
      <c r="M39" s="3">
        <v>2.4580999999999999E-2</v>
      </c>
      <c r="N39" s="3">
        <v>2.3111E-2</v>
      </c>
      <c r="O39" s="3">
        <v>3273</v>
      </c>
      <c r="P39" s="3">
        <v>1593.5</v>
      </c>
      <c r="Q39" s="3">
        <v>3273</v>
      </c>
      <c r="R39" s="3">
        <v>2.4952999999999999E-2</v>
      </c>
      <c r="S39" s="3">
        <v>4.0280000000000003E-3</v>
      </c>
      <c r="T39" s="3">
        <v>1.3309999999999999E-3</v>
      </c>
      <c r="U39" s="3">
        <v>6.2399999999999999E-4</v>
      </c>
      <c r="V39" s="3">
        <f t="shared" si="0"/>
        <v>2.6970000000000006E-3</v>
      </c>
      <c r="W39" s="3">
        <v>2.1229999999999999E-3</v>
      </c>
    </row>
    <row r="40" spans="1:23">
      <c r="A40" s="1">
        <v>2</v>
      </c>
      <c r="B40" s="2" t="s">
        <v>26</v>
      </c>
      <c r="C40" s="3">
        <v>16</v>
      </c>
      <c r="D40" s="3">
        <v>0.31902000000000003</v>
      </c>
      <c r="E40" s="3">
        <v>0.197607</v>
      </c>
      <c r="F40" s="3">
        <v>9.7874000000000003E-2</v>
      </c>
      <c r="G40" s="3">
        <v>14</v>
      </c>
      <c r="H40" s="3">
        <v>41.189684835542266</v>
      </c>
      <c r="I40" s="3">
        <v>3316.1</v>
      </c>
      <c r="J40" s="3">
        <v>1593.5</v>
      </c>
      <c r="K40" s="3">
        <v>3316.1</v>
      </c>
      <c r="L40" s="3">
        <v>2.5453E-2</v>
      </c>
      <c r="M40" s="3">
        <v>2.3980999999999999E-2</v>
      </c>
      <c r="N40" s="3">
        <v>2.1995000000000001E-2</v>
      </c>
      <c r="O40" s="3">
        <v>3230</v>
      </c>
      <c r="P40" s="3">
        <v>1593.5</v>
      </c>
      <c r="Q40" s="3">
        <v>3230</v>
      </c>
      <c r="R40" s="3">
        <v>2.4837999999999999E-2</v>
      </c>
      <c r="S40" s="3">
        <v>4.0590000000000001E-3</v>
      </c>
      <c r="T40" s="3">
        <v>1.023E-3</v>
      </c>
      <c r="U40" s="3">
        <v>6.3699999999999998E-4</v>
      </c>
      <c r="V40" s="3">
        <f t="shared" si="0"/>
        <v>3.0360000000000001E-3</v>
      </c>
      <c r="W40" s="3">
        <v>2.382E-3</v>
      </c>
    </row>
    <row r="41" spans="1:23">
      <c r="A41" s="1">
        <v>2</v>
      </c>
      <c r="B41" s="2" t="s">
        <v>26</v>
      </c>
      <c r="C41" s="3">
        <v>17</v>
      </c>
      <c r="D41" s="3">
        <v>0.31856400000000001</v>
      </c>
      <c r="E41" s="3">
        <v>0.17152000000000001</v>
      </c>
      <c r="F41" s="3">
        <v>9.9414000000000002E-2</v>
      </c>
      <c r="G41" s="3">
        <v>14</v>
      </c>
      <c r="H41" s="3">
        <v>41.456196744731876</v>
      </c>
      <c r="I41" s="3">
        <v>3273</v>
      </c>
      <c r="J41" s="3">
        <v>1593.5</v>
      </c>
      <c r="K41" s="3">
        <v>3273</v>
      </c>
      <c r="L41" s="3">
        <v>2.8975000000000001E-2</v>
      </c>
      <c r="M41" s="3">
        <v>2.4178999999999999E-2</v>
      </c>
      <c r="N41" s="3">
        <v>2.2950000000000002E-2</v>
      </c>
      <c r="O41" s="3">
        <v>3316.1</v>
      </c>
      <c r="P41" s="3">
        <v>1593.5</v>
      </c>
      <c r="Q41" s="3">
        <v>3316.1</v>
      </c>
      <c r="R41" s="3">
        <v>2.4344000000000001E-2</v>
      </c>
      <c r="S41" s="3">
        <v>4.6020000000000002E-3</v>
      </c>
      <c r="T41" s="3">
        <v>1.346E-3</v>
      </c>
      <c r="U41" s="3">
        <v>6.3100000000000005E-4</v>
      </c>
      <c r="V41" s="3">
        <f t="shared" si="0"/>
        <v>3.2560000000000002E-3</v>
      </c>
      <c r="W41" s="3">
        <v>2.6919999999999999E-3</v>
      </c>
    </row>
    <row r="42" spans="1:23">
      <c r="A42" s="1">
        <v>2</v>
      </c>
      <c r="B42" s="2" t="s">
        <v>26</v>
      </c>
      <c r="C42" s="3">
        <v>18</v>
      </c>
      <c r="D42" s="3">
        <v>0.293242</v>
      </c>
      <c r="E42" s="3">
        <v>0.19318099999999999</v>
      </c>
      <c r="F42" s="3">
        <v>7.6058000000000001E-2</v>
      </c>
      <c r="G42" s="3">
        <v>13</v>
      </c>
      <c r="H42" s="3">
        <v>41.577880567538067</v>
      </c>
      <c r="I42" s="3">
        <v>3273</v>
      </c>
      <c r="J42" s="3">
        <v>1593.5</v>
      </c>
      <c r="K42" s="3">
        <v>3273</v>
      </c>
      <c r="L42" s="3">
        <v>2.2113000000000001E-2</v>
      </c>
      <c r="M42" s="3">
        <v>2.4133999999999999E-2</v>
      </c>
      <c r="N42" s="3">
        <v>2.249E-2</v>
      </c>
      <c r="O42" s="3">
        <v>3273</v>
      </c>
      <c r="P42" s="3">
        <v>1593.5</v>
      </c>
      <c r="Q42" s="3">
        <v>3273</v>
      </c>
      <c r="R42" s="3">
        <v>2.5021999999999999E-2</v>
      </c>
      <c r="S42" s="3">
        <v>3.2309999999999999E-3</v>
      </c>
      <c r="T42" s="3">
        <v>1.0319999999999999E-3</v>
      </c>
      <c r="U42" s="3">
        <v>6.4300000000000002E-4</v>
      </c>
      <c r="V42" s="3">
        <f t="shared" si="0"/>
        <v>2.199E-3</v>
      </c>
      <c r="W42" s="3">
        <v>1.573E-3</v>
      </c>
    </row>
    <row r="43" spans="1:23">
      <c r="A43" s="1">
        <v>2</v>
      </c>
      <c r="B43" s="2" t="s">
        <v>26</v>
      </c>
      <c r="C43" s="3">
        <v>19</v>
      </c>
      <c r="D43" s="3">
        <v>0.29318899999999998</v>
      </c>
      <c r="E43" s="3">
        <v>0.191634</v>
      </c>
      <c r="F43" s="3">
        <v>7.6883000000000007E-2</v>
      </c>
      <c r="G43" s="3">
        <v>13</v>
      </c>
      <c r="H43" s="3">
        <v>41.871517249320462</v>
      </c>
      <c r="I43" s="3">
        <v>3273</v>
      </c>
      <c r="J43" s="3">
        <v>1593.5</v>
      </c>
      <c r="K43" s="3">
        <v>3273</v>
      </c>
      <c r="L43" s="3">
        <v>2.1777999999999999E-2</v>
      </c>
      <c r="M43" s="3">
        <v>2.3911000000000002E-2</v>
      </c>
      <c r="N43" s="3">
        <v>2.3633999999999999E-2</v>
      </c>
      <c r="O43" s="3">
        <v>3273</v>
      </c>
      <c r="P43" s="3">
        <v>1593.5</v>
      </c>
      <c r="Q43" s="3">
        <v>3273</v>
      </c>
      <c r="R43" s="3">
        <v>2.4607E-2</v>
      </c>
      <c r="S43" s="3">
        <v>5.2719999999999998E-3</v>
      </c>
      <c r="T43" s="3">
        <v>1.0510000000000001E-3</v>
      </c>
      <c r="U43" s="3">
        <v>6.6699999999999995E-4</v>
      </c>
      <c r="V43" s="3">
        <f t="shared" si="0"/>
        <v>4.2209999999999999E-3</v>
      </c>
      <c r="W43" s="3">
        <v>3.5869999999999999E-3</v>
      </c>
    </row>
    <row r="44" spans="1:23">
      <c r="A44" s="1">
        <v>2</v>
      </c>
      <c r="B44" s="2" t="s">
        <v>26</v>
      </c>
      <c r="C44" s="3">
        <v>20</v>
      </c>
      <c r="D44" s="3">
        <v>0.29858800000000002</v>
      </c>
      <c r="E44" s="3">
        <v>0.19692200000000001</v>
      </c>
      <c r="F44" s="3">
        <v>7.6613000000000001E-2</v>
      </c>
      <c r="G44" s="3">
        <v>13</v>
      </c>
      <c r="H44" s="3">
        <v>40.907603359877825</v>
      </c>
      <c r="I44" s="3">
        <v>3316.1</v>
      </c>
      <c r="J44" s="3">
        <v>1593.5</v>
      </c>
      <c r="K44" s="3">
        <v>3316.1</v>
      </c>
      <c r="L44" s="3">
        <v>2.3741999999999999E-2</v>
      </c>
      <c r="M44" s="3">
        <v>2.4365999999999999E-2</v>
      </c>
      <c r="N44" s="3">
        <v>2.2530999999999999E-2</v>
      </c>
      <c r="O44" s="3">
        <v>3273</v>
      </c>
      <c r="P44" s="3">
        <v>1593.5</v>
      </c>
      <c r="Q44" s="3">
        <v>3273</v>
      </c>
      <c r="R44" s="3">
        <v>2.4069E-2</v>
      </c>
      <c r="S44" s="3">
        <v>4.0309999999999999E-3</v>
      </c>
      <c r="T44" s="3">
        <v>1.0399999999999999E-3</v>
      </c>
      <c r="U44" s="3">
        <v>6.3400000000000001E-4</v>
      </c>
      <c r="V44" s="3">
        <f t="shared" si="0"/>
        <v>2.9909999999999997E-3</v>
      </c>
      <c r="W44" s="3">
        <v>2.3730000000000001E-3</v>
      </c>
    </row>
    <row r="46" spans="1:23" s="8" customFormat="1">
      <c r="A46" s="1">
        <v>3</v>
      </c>
      <c r="B46" s="2" t="s">
        <v>27</v>
      </c>
      <c r="C46" s="8">
        <v>1</v>
      </c>
      <c r="D46" s="17">
        <v>0.26445000000000002</v>
      </c>
      <c r="E46" s="17">
        <v>0.141654</v>
      </c>
      <c r="F46" s="17">
        <v>9.9113999999999994E-2</v>
      </c>
      <c r="G46" s="17">
        <v>12</v>
      </c>
      <c r="H46" s="17">
        <v>42.368637963840293</v>
      </c>
      <c r="I46" s="17">
        <v>3316.1</v>
      </c>
      <c r="J46" s="17">
        <v>1636.5</v>
      </c>
      <c r="K46" s="17">
        <v>3316.1</v>
      </c>
      <c r="L46" s="17">
        <v>2.4121E-2</v>
      </c>
      <c r="M46" s="17">
        <v>2.4052E-2</v>
      </c>
      <c r="N46" s="17">
        <v>2.1928E-2</v>
      </c>
      <c r="O46" s="17">
        <v>3316.1</v>
      </c>
      <c r="P46" s="17">
        <v>1636.5</v>
      </c>
      <c r="Q46" s="17">
        <v>3186.9</v>
      </c>
      <c r="R46" s="17">
        <v>2.4052E-2</v>
      </c>
      <c r="S46" s="17">
        <v>5.7959999999999999E-3</v>
      </c>
      <c r="T46" s="17">
        <v>1.3550000000000001E-3</v>
      </c>
      <c r="U46" s="17">
        <v>6.2E-4</v>
      </c>
      <c r="V46" s="17">
        <v>4.4409999999999996E-3</v>
      </c>
      <c r="W46" s="17">
        <v>3.8370000000000001E-3</v>
      </c>
    </row>
    <row r="47" spans="1:23" s="8" customFormat="1">
      <c r="A47" s="1">
        <v>3</v>
      </c>
      <c r="B47" s="2" t="s">
        <v>27</v>
      </c>
      <c r="C47" s="8">
        <v>2</v>
      </c>
      <c r="D47" s="17">
        <v>0.262685</v>
      </c>
      <c r="E47" s="17">
        <v>0.14119300000000001</v>
      </c>
      <c r="F47" s="17">
        <v>9.7411999999999999E-2</v>
      </c>
      <c r="G47" s="17">
        <v>12</v>
      </c>
      <c r="H47" s="17">
        <v>42.630206213933874</v>
      </c>
      <c r="I47" s="17">
        <v>3316.1</v>
      </c>
      <c r="J47" s="17">
        <v>1636.5</v>
      </c>
      <c r="K47" s="17">
        <v>3316.1</v>
      </c>
      <c r="L47" s="17">
        <v>2.4627E-2</v>
      </c>
      <c r="M47" s="17">
        <v>2.4627E-2</v>
      </c>
      <c r="N47" s="17">
        <v>2.189E-2</v>
      </c>
      <c r="O47" s="17">
        <v>3316.1</v>
      </c>
      <c r="P47" s="17">
        <v>1679.6</v>
      </c>
      <c r="Q47" s="17">
        <v>3316.1</v>
      </c>
      <c r="R47" s="17">
        <v>2.4198000000000001E-2</v>
      </c>
      <c r="S47" s="17">
        <v>5.7800000000000004E-3</v>
      </c>
      <c r="T47" s="17">
        <v>1.021E-3</v>
      </c>
      <c r="U47" s="17">
        <v>6.11E-4</v>
      </c>
      <c r="V47" s="17">
        <v>4.7590000000000002E-3</v>
      </c>
      <c r="W47" s="17">
        <v>3.8539999999999998E-3</v>
      </c>
    </row>
    <row r="48" spans="1:23" s="8" customFormat="1">
      <c r="A48" s="1">
        <v>3</v>
      </c>
      <c r="B48" s="2" t="s">
        <v>27</v>
      </c>
      <c r="C48" s="8">
        <v>3</v>
      </c>
      <c r="D48" s="17">
        <v>0.28897299999999998</v>
      </c>
      <c r="E48" s="17">
        <v>0.142344</v>
      </c>
      <c r="F48" s="17">
        <v>0.123671</v>
      </c>
      <c r="G48" s="17">
        <v>13</v>
      </c>
      <c r="H48" s="17">
        <v>42.106149603149539</v>
      </c>
      <c r="I48" s="17">
        <v>3316.1</v>
      </c>
      <c r="J48" s="17">
        <v>1636.5</v>
      </c>
      <c r="K48" s="17">
        <v>3316.1</v>
      </c>
      <c r="L48" s="17">
        <v>2.3265000000000001E-2</v>
      </c>
      <c r="M48" s="17">
        <v>2.3571000000000002E-2</v>
      </c>
      <c r="N48" s="17">
        <v>2.3876999999999999E-2</v>
      </c>
      <c r="O48" s="17">
        <v>3273</v>
      </c>
      <c r="P48" s="17">
        <v>1636.5</v>
      </c>
      <c r="Q48" s="17">
        <v>3273</v>
      </c>
      <c r="R48" s="17">
        <v>2.3896000000000001E-2</v>
      </c>
      <c r="S48" s="17">
        <v>5.8060000000000004E-3</v>
      </c>
      <c r="T48" s="17">
        <v>1.1969999999999999E-3</v>
      </c>
      <c r="U48" s="17">
        <v>7.8299999999999995E-4</v>
      </c>
      <c r="V48" s="17">
        <v>4.6090000000000002E-3</v>
      </c>
      <c r="W48" s="17">
        <v>4.0029999999999996E-3</v>
      </c>
    </row>
    <row r="49" spans="1:23" s="8" customFormat="1">
      <c r="A49" s="1">
        <v>3</v>
      </c>
      <c r="B49" s="2" t="s">
        <v>27</v>
      </c>
      <c r="C49" s="8">
        <v>4</v>
      </c>
      <c r="D49" s="17">
        <v>0.241512</v>
      </c>
      <c r="E49" s="17">
        <v>7.2381000000000001E-2</v>
      </c>
      <c r="F49" s="17">
        <v>9.8836999999999994E-2</v>
      </c>
      <c r="G49" s="17">
        <v>11</v>
      </c>
      <c r="H49" s="17">
        <v>42.159049229121784</v>
      </c>
      <c r="I49" s="17">
        <v>3316.1</v>
      </c>
      <c r="J49" s="17">
        <v>1636.5</v>
      </c>
      <c r="K49" s="17">
        <v>3316.1</v>
      </c>
      <c r="L49" s="17">
        <v>2.2185E-2</v>
      </c>
      <c r="M49" s="17">
        <v>2.5142999999999999E-2</v>
      </c>
      <c r="N49" s="17">
        <v>2.4032999999999999E-2</v>
      </c>
      <c r="O49" s="17">
        <v>3273</v>
      </c>
      <c r="P49" s="17">
        <v>1636.5</v>
      </c>
      <c r="Q49" s="17">
        <v>3273</v>
      </c>
      <c r="R49" s="17">
        <v>2.4101999999999998E-2</v>
      </c>
      <c r="S49" s="17">
        <v>5.7739999999999996E-3</v>
      </c>
      <c r="T49" s="17">
        <v>1.3270000000000001E-3</v>
      </c>
      <c r="U49" s="17">
        <v>5.9500000000000004E-4</v>
      </c>
      <c r="V49" s="17">
        <v>4.4469999999999996E-3</v>
      </c>
      <c r="W49" s="17">
        <v>3.8449999999999999E-3</v>
      </c>
    </row>
    <row r="50" spans="1:23" s="8" customFormat="1">
      <c r="A50" s="1">
        <v>3</v>
      </c>
      <c r="B50" s="2" t="s">
        <v>27</v>
      </c>
      <c r="C50" s="8">
        <v>5</v>
      </c>
      <c r="D50" s="17">
        <v>0.26089200000000001</v>
      </c>
      <c r="E50" s="17">
        <v>0.11820799999999999</v>
      </c>
      <c r="F50" s="17">
        <v>7.3427999999999993E-2</v>
      </c>
      <c r="G50" s="17">
        <v>12</v>
      </c>
      <c r="H50" s="17">
        <v>42.941240767633232</v>
      </c>
      <c r="I50" s="17">
        <v>3316.1</v>
      </c>
      <c r="J50" s="17">
        <v>1636.5</v>
      </c>
      <c r="K50" s="17">
        <v>3316.1</v>
      </c>
      <c r="L50" s="17">
        <v>2.2529E-2</v>
      </c>
      <c r="M50" s="17">
        <v>2.3389E-2</v>
      </c>
      <c r="N50" s="17">
        <v>2.1972999999999999E-2</v>
      </c>
      <c r="O50" s="17">
        <v>3316.1</v>
      </c>
      <c r="P50" s="17">
        <v>1636.5</v>
      </c>
      <c r="Q50" s="17">
        <v>3316.1</v>
      </c>
      <c r="R50" s="17">
        <v>2.3389E-2</v>
      </c>
      <c r="S50" s="17">
        <v>5.7650000000000002E-3</v>
      </c>
      <c r="T50" s="17">
        <v>1.3309999999999999E-3</v>
      </c>
      <c r="U50" s="17">
        <v>6.0599999999999998E-4</v>
      </c>
      <c r="V50" s="17">
        <v>4.4340000000000004E-3</v>
      </c>
      <c r="W50" s="17">
        <v>3.8310000000000002E-3</v>
      </c>
    </row>
    <row r="51" spans="1:23" s="8" customFormat="1">
      <c r="A51" s="1">
        <v>3</v>
      </c>
      <c r="B51" s="2" t="s">
        <v>27</v>
      </c>
      <c r="C51" s="8">
        <v>6</v>
      </c>
      <c r="D51" s="17">
        <v>0.26064700000000002</v>
      </c>
      <c r="E51" s="17">
        <v>0.117005</v>
      </c>
      <c r="F51" s="17">
        <v>9.6018999999999993E-2</v>
      </c>
      <c r="G51" s="17">
        <v>12</v>
      </c>
      <c r="H51" s="17">
        <v>42.922641693493318</v>
      </c>
      <c r="I51" s="17">
        <v>3316.1</v>
      </c>
      <c r="J51" s="17">
        <v>1636.5</v>
      </c>
      <c r="K51" s="17">
        <v>3316.1</v>
      </c>
      <c r="L51" s="17">
        <v>2.2377999999999999E-2</v>
      </c>
      <c r="M51" s="17">
        <v>2.4492E-2</v>
      </c>
      <c r="N51" s="17">
        <v>2.2033000000000001E-2</v>
      </c>
      <c r="O51" s="17">
        <v>3316.1</v>
      </c>
      <c r="P51" s="17">
        <v>1636.5</v>
      </c>
      <c r="Q51" s="17">
        <v>3316.1</v>
      </c>
      <c r="R51" s="17">
        <v>2.4492E-2</v>
      </c>
      <c r="S51" s="17">
        <v>5.7939999999999997E-3</v>
      </c>
      <c r="T51" s="17">
        <v>1.354E-3</v>
      </c>
      <c r="U51" s="17">
        <v>6.1899999999999998E-4</v>
      </c>
      <c r="V51" s="17">
        <v>4.4399999999999995E-3</v>
      </c>
      <c r="W51" s="17">
        <v>3.8419999999999999E-3</v>
      </c>
    </row>
    <row r="52" spans="1:23" s="8" customFormat="1">
      <c r="A52" s="1">
        <v>3</v>
      </c>
      <c r="B52" s="2" t="s">
        <v>27</v>
      </c>
      <c r="C52" s="8">
        <v>7</v>
      </c>
      <c r="D52" s="17">
        <v>0.23975199999999999</v>
      </c>
      <c r="E52" s="17">
        <v>0.12109</v>
      </c>
      <c r="F52" s="17">
        <v>7.1818999999999994E-2</v>
      </c>
      <c r="G52" s="17">
        <v>11</v>
      </c>
      <c r="H52" s="17">
        <v>42.317653232222355</v>
      </c>
      <c r="I52" s="17">
        <v>3316.1</v>
      </c>
      <c r="J52" s="17">
        <v>1636.5</v>
      </c>
      <c r="K52" s="17">
        <v>3316.1</v>
      </c>
      <c r="L52" s="17">
        <v>2.511E-2</v>
      </c>
      <c r="M52" s="17">
        <v>2.3563000000000001E-2</v>
      </c>
      <c r="N52" s="17">
        <v>2.0570000000000001E-2</v>
      </c>
      <c r="O52" s="17">
        <v>3316.1</v>
      </c>
      <c r="P52" s="17">
        <v>1636.5</v>
      </c>
      <c r="Q52" s="17">
        <v>3316.1</v>
      </c>
      <c r="R52" s="17">
        <v>2.3563000000000001E-2</v>
      </c>
      <c r="S52" s="17">
        <v>6.3720000000000001E-3</v>
      </c>
      <c r="T52" s="17">
        <v>1.1869999999999999E-3</v>
      </c>
      <c r="U52" s="17">
        <v>5.9699999999999998E-4</v>
      </c>
      <c r="V52" s="17">
        <v>5.1850000000000004E-3</v>
      </c>
      <c r="W52" s="17">
        <v>4.4520000000000002E-3</v>
      </c>
    </row>
    <row r="53" spans="1:23" s="8" customFormat="1">
      <c r="A53" s="1">
        <v>3</v>
      </c>
      <c r="B53" s="2" t="s">
        <v>27</v>
      </c>
      <c r="C53" s="8">
        <v>8</v>
      </c>
      <c r="D53" s="17">
        <v>0.25427499999999997</v>
      </c>
      <c r="E53" s="17">
        <v>0.117281</v>
      </c>
      <c r="F53" s="17">
        <v>0.113788</v>
      </c>
      <c r="G53" s="17">
        <v>12</v>
      </c>
      <c r="H53" s="17">
        <v>44.038225179455765</v>
      </c>
      <c r="I53" s="17">
        <v>3316.1</v>
      </c>
      <c r="J53" s="17">
        <v>1636.5</v>
      </c>
      <c r="K53" s="17">
        <v>3316.1</v>
      </c>
      <c r="L53" s="17">
        <v>2.3706000000000001E-2</v>
      </c>
      <c r="M53" s="17">
        <v>2.3812E-2</v>
      </c>
      <c r="N53" s="17">
        <v>1.9213999999999998E-2</v>
      </c>
      <c r="O53" s="17">
        <v>3316.1</v>
      </c>
      <c r="P53" s="17">
        <v>1636.5</v>
      </c>
      <c r="Q53" s="17">
        <v>3316.1</v>
      </c>
      <c r="R53" s="17">
        <v>2.3812E-2</v>
      </c>
      <c r="S53" s="17">
        <v>6.3990000000000002E-3</v>
      </c>
      <c r="T53" s="18">
        <v>1.1999999999999999E-3</v>
      </c>
      <c r="U53" s="17">
        <v>6.2500000000000001E-4</v>
      </c>
      <c r="V53" s="17">
        <v>5.1990000000000005E-3</v>
      </c>
      <c r="W53" s="17">
        <v>4.4720000000000003E-3</v>
      </c>
    </row>
    <row r="54" spans="1:23" s="8" customFormat="1">
      <c r="A54" s="1">
        <v>3</v>
      </c>
      <c r="B54" s="2" t="s">
        <v>27</v>
      </c>
      <c r="C54" s="8">
        <v>9</v>
      </c>
      <c r="D54" s="17">
        <v>0.28175099999999997</v>
      </c>
      <c r="E54" s="17">
        <v>0.16367799999999999</v>
      </c>
      <c r="F54" s="17">
        <v>0.118073</v>
      </c>
      <c r="G54" s="17">
        <v>13</v>
      </c>
      <c r="H54" s="17">
        <v>43.11661247148016</v>
      </c>
      <c r="I54" s="17">
        <v>3316.1</v>
      </c>
      <c r="J54" s="17">
        <v>1636.5</v>
      </c>
      <c r="K54" s="17">
        <v>3316.1</v>
      </c>
      <c r="L54" s="17">
        <v>2.3427E-2</v>
      </c>
      <c r="M54" s="17">
        <v>2.3740000000000001E-2</v>
      </c>
      <c r="N54" s="17">
        <v>2.1240999999999999E-2</v>
      </c>
      <c r="O54" s="17">
        <v>3316.1</v>
      </c>
      <c r="P54" s="17">
        <v>1679.6</v>
      </c>
      <c r="Q54" s="17">
        <v>3273</v>
      </c>
      <c r="R54" s="17">
        <v>2.4447E-2</v>
      </c>
      <c r="S54" s="17">
        <v>6.3740000000000003E-3</v>
      </c>
      <c r="T54" s="17">
        <v>1.2149999999999999E-3</v>
      </c>
      <c r="U54" s="17">
        <v>6.3699999999999998E-4</v>
      </c>
      <c r="V54" s="17">
        <v>5.1590000000000004E-3</v>
      </c>
      <c r="W54" s="17">
        <v>4.4279999999999996E-3</v>
      </c>
    </row>
    <row r="55" spans="1:23" s="8" customFormat="1">
      <c r="A55" s="1">
        <v>3</v>
      </c>
      <c r="B55" s="2" t="s">
        <v>27</v>
      </c>
      <c r="C55" s="8">
        <v>10</v>
      </c>
      <c r="D55" s="17">
        <v>0.27437600000000001</v>
      </c>
      <c r="E55" s="17">
        <v>0.157445</v>
      </c>
      <c r="F55" s="17">
        <v>9.3766000000000002E-2</v>
      </c>
      <c r="G55" s="17">
        <v>12</v>
      </c>
      <c r="H55" s="17">
        <v>40.833296212154956</v>
      </c>
      <c r="I55" s="17">
        <v>3316.1</v>
      </c>
      <c r="J55" s="17">
        <v>1636.5</v>
      </c>
      <c r="K55" s="17">
        <v>3316.1</v>
      </c>
      <c r="L55" s="17">
        <v>4.0207E-2</v>
      </c>
      <c r="M55" s="17">
        <v>2.3942000000000001E-2</v>
      </c>
      <c r="N55" s="17">
        <v>2.0986999999999999E-2</v>
      </c>
      <c r="O55" s="17">
        <v>3316.1</v>
      </c>
      <c r="P55" s="17">
        <v>1636.5</v>
      </c>
      <c r="Q55" s="17">
        <v>3316.1</v>
      </c>
      <c r="R55" s="17">
        <v>2.2332999999999999E-2</v>
      </c>
      <c r="S55" s="17">
        <v>5.9300000000000004E-3</v>
      </c>
      <c r="T55" s="17">
        <v>1.3619999999999999E-3</v>
      </c>
      <c r="U55" s="17">
        <v>6.4400000000000004E-4</v>
      </c>
      <c r="V55" s="17">
        <v>4.5680000000000009E-3</v>
      </c>
      <c r="W55" s="17">
        <v>3.9620000000000002E-3</v>
      </c>
    </row>
    <row r="56" spans="1:23" s="8" customFormat="1">
      <c r="A56" s="1">
        <v>3</v>
      </c>
      <c r="B56" s="2" t="s">
        <v>27</v>
      </c>
      <c r="C56" s="8">
        <v>11</v>
      </c>
      <c r="D56" s="17">
        <v>0.28846100000000002</v>
      </c>
      <c r="E56" s="17">
        <v>0.14546799999999999</v>
      </c>
      <c r="F56" s="17">
        <v>0.120089</v>
      </c>
      <c r="G56" s="17">
        <v>13</v>
      </c>
      <c r="H56" s="17">
        <v>42.142674022904551</v>
      </c>
      <c r="I56" s="17">
        <v>3316.1</v>
      </c>
      <c r="J56" s="17">
        <v>1636.5</v>
      </c>
      <c r="K56" s="17">
        <v>3316.1</v>
      </c>
      <c r="L56" s="17">
        <v>2.7546000000000001E-2</v>
      </c>
      <c r="M56" s="17">
        <v>2.2904000000000001E-2</v>
      </c>
      <c r="N56" s="17">
        <v>2.1975000000000001E-2</v>
      </c>
      <c r="O56" s="17">
        <v>3273</v>
      </c>
      <c r="P56" s="17">
        <v>1636.5</v>
      </c>
      <c r="Q56" s="17">
        <v>3273</v>
      </c>
      <c r="R56" s="17">
        <v>2.3439999999999999E-2</v>
      </c>
      <c r="S56" s="17">
        <v>5.8450000000000004E-3</v>
      </c>
      <c r="T56" s="17">
        <v>1.3339999999999999E-3</v>
      </c>
      <c r="U56" s="17">
        <v>6.0999999999999997E-4</v>
      </c>
      <c r="V56" s="17">
        <v>4.5110000000000003E-3</v>
      </c>
      <c r="W56" s="17">
        <v>3.901E-3</v>
      </c>
    </row>
    <row r="57" spans="1:23" s="8" customFormat="1">
      <c r="A57" s="1">
        <v>3</v>
      </c>
      <c r="B57" s="2" t="s">
        <v>27</v>
      </c>
      <c r="C57" s="8">
        <v>12</v>
      </c>
      <c r="D57" s="17">
        <v>0.285188</v>
      </c>
      <c r="E57" s="17">
        <v>0.14102400000000001</v>
      </c>
      <c r="F57" s="17">
        <v>0.12177399999999999</v>
      </c>
      <c r="G57" s="17">
        <v>13</v>
      </c>
      <c r="H57" s="17">
        <v>42.715571249572839</v>
      </c>
      <c r="I57" s="17">
        <v>3316.1</v>
      </c>
      <c r="J57" s="17">
        <v>1636.5</v>
      </c>
      <c r="K57" s="17">
        <v>3316.1</v>
      </c>
      <c r="L57" s="17">
        <v>2.7428000000000001E-2</v>
      </c>
      <c r="M57" s="17">
        <v>2.2433999999999999E-2</v>
      </c>
      <c r="N57" s="17">
        <v>2.239E-2</v>
      </c>
      <c r="O57" s="17">
        <v>3316.1</v>
      </c>
      <c r="P57" s="17">
        <v>1636.5</v>
      </c>
      <c r="Q57" s="17">
        <v>3316.1</v>
      </c>
      <c r="R57" s="17">
        <v>2.2433999999999999E-2</v>
      </c>
      <c r="S57" s="17">
        <v>6.1910000000000003E-3</v>
      </c>
      <c r="T57" s="17">
        <v>1.3450000000000001E-3</v>
      </c>
      <c r="U57" s="17">
        <v>6.2500000000000001E-4</v>
      </c>
      <c r="V57" s="17">
        <v>4.8460000000000005E-3</v>
      </c>
      <c r="W57" s="17">
        <v>4.2269999999999999E-3</v>
      </c>
    </row>
    <row r="58" spans="1:23" s="8" customFormat="1">
      <c r="A58" s="1">
        <v>3</v>
      </c>
      <c r="B58" s="2" t="s">
        <v>27</v>
      </c>
      <c r="C58" s="8">
        <v>13</v>
      </c>
      <c r="D58" s="17">
        <v>0.28915299999999999</v>
      </c>
      <c r="E58" s="17">
        <v>0.15296699999999999</v>
      </c>
      <c r="F58" s="17">
        <v>0.113596</v>
      </c>
      <c r="G58" s="17">
        <v>12</v>
      </c>
      <c r="H58" s="17">
        <v>38.602179970381599</v>
      </c>
      <c r="I58" s="17">
        <v>3316.1</v>
      </c>
      <c r="J58" s="17">
        <v>1636.5</v>
      </c>
      <c r="K58" s="17">
        <v>3316.1</v>
      </c>
      <c r="L58" s="17">
        <v>3.5820999999999999E-2</v>
      </c>
      <c r="M58" s="17">
        <v>2.3754999999999998E-2</v>
      </c>
      <c r="N58" s="17">
        <v>3.6144000000000003E-2</v>
      </c>
      <c r="O58" s="17">
        <v>3316.1</v>
      </c>
      <c r="P58" s="17">
        <v>1636.5</v>
      </c>
      <c r="Q58" s="17">
        <v>3316.1</v>
      </c>
      <c r="R58" s="17">
        <v>2.3754999999999998E-2</v>
      </c>
      <c r="S58" s="17">
        <v>5.79E-3</v>
      </c>
      <c r="T58" s="17">
        <v>1.3370000000000001E-3</v>
      </c>
      <c r="U58" s="17">
        <v>6.0599999999999998E-4</v>
      </c>
      <c r="V58" s="17">
        <v>4.4530000000000004E-3</v>
      </c>
      <c r="W58" s="17">
        <v>3.8430000000000001E-3</v>
      </c>
    </row>
    <row r="59" spans="1:23" s="8" customFormat="1">
      <c r="A59" s="1">
        <v>3</v>
      </c>
      <c r="B59" s="2" t="s">
        <v>27</v>
      </c>
      <c r="C59" s="8">
        <v>14</v>
      </c>
      <c r="D59" s="8">
        <v>0.227968</v>
      </c>
      <c r="E59" s="8">
        <v>9.1951000000000005E-2</v>
      </c>
      <c r="F59" s="8">
        <v>0.114389</v>
      </c>
      <c r="G59" s="8">
        <v>11</v>
      </c>
      <c r="H59" s="8">
        <v>44.744330893275823</v>
      </c>
      <c r="I59" s="8">
        <v>3359.2</v>
      </c>
      <c r="J59" s="8">
        <v>1636.5</v>
      </c>
      <c r="K59" s="8">
        <v>3359.2</v>
      </c>
      <c r="L59" s="8">
        <v>2.6093999999999999E-2</v>
      </c>
      <c r="M59" s="8">
        <v>2.4022999999999999E-2</v>
      </c>
      <c r="N59" s="8">
        <v>2.0709999999999999E-2</v>
      </c>
      <c r="O59" s="17">
        <v>3359.2</v>
      </c>
      <c r="P59" s="8">
        <v>1636.5</v>
      </c>
      <c r="Q59" s="8">
        <v>3359.2</v>
      </c>
      <c r="R59" s="8">
        <v>2.1538000000000002E-2</v>
      </c>
      <c r="S59" s="8">
        <v>5.189E-3</v>
      </c>
      <c r="T59" s="8">
        <v>1.335E-3</v>
      </c>
      <c r="U59" s="8">
        <v>5.6800000000000004E-4</v>
      </c>
      <c r="V59" s="8">
        <v>3.8539999999999998E-3</v>
      </c>
      <c r="W59" s="8">
        <v>3.2759999999999998E-3</v>
      </c>
    </row>
    <row r="60" spans="1:23" s="8" customFormat="1">
      <c r="A60" s="1">
        <v>3</v>
      </c>
      <c r="B60" s="2" t="s">
        <v>27</v>
      </c>
      <c r="C60" s="8">
        <v>15</v>
      </c>
      <c r="D60" s="8">
        <v>0.25469799999999998</v>
      </c>
      <c r="E60" s="8">
        <v>7.2745000000000004E-2</v>
      </c>
      <c r="F60" s="8">
        <v>0.11307399999999999</v>
      </c>
      <c r="G60" s="8">
        <v>12</v>
      </c>
      <c r="H60" s="8">
        <v>43.740531169104869</v>
      </c>
      <c r="I60" s="8">
        <v>3359.2</v>
      </c>
      <c r="J60" s="8">
        <v>1636.5</v>
      </c>
      <c r="K60" s="8">
        <v>3359.2</v>
      </c>
      <c r="L60" s="8">
        <v>2.8332E-2</v>
      </c>
      <c r="M60" s="8">
        <v>2.4504000000000001E-2</v>
      </c>
      <c r="N60" s="8">
        <v>1.9143E-2</v>
      </c>
      <c r="O60" s="19">
        <v>3316.1</v>
      </c>
      <c r="P60" s="8">
        <v>1636.5</v>
      </c>
      <c r="Q60" s="8">
        <v>3316.1</v>
      </c>
      <c r="R60" s="8">
        <v>2.3994999999999999E-2</v>
      </c>
      <c r="S60" s="8">
        <v>5.5420000000000001E-3</v>
      </c>
      <c r="T60" s="8">
        <v>1.322E-3</v>
      </c>
      <c r="U60" s="8">
        <v>5.8900000000000001E-4</v>
      </c>
      <c r="V60" s="8">
        <v>4.2199999999999998E-3</v>
      </c>
      <c r="W60" s="8">
        <v>3.6210000000000001E-3</v>
      </c>
    </row>
    <row r="61" spans="1:23" s="8" customFormat="1">
      <c r="A61" s="1">
        <v>3</v>
      </c>
      <c r="B61" s="2" t="s">
        <v>27</v>
      </c>
      <c r="C61" s="8">
        <v>16</v>
      </c>
      <c r="D61" s="8">
        <v>0.23389099999999999</v>
      </c>
      <c r="E61" s="8">
        <v>9.3668000000000001E-2</v>
      </c>
      <c r="F61" s="8">
        <v>9.4513E-2</v>
      </c>
      <c r="G61" s="8">
        <v>11</v>
      </c>
      <c r="H61" s="8">
        <v>43.584759281374488</v>
      </c>
      <c r="I61" s="8">
        <v>3316.1</v>
      </c>
      <c r="J61" s="8">
        <v>1636.5</v>
      </c>
      <c r="K61" s="8">
        <v>3359.2</v>
      </c>
      <c r="L61" s="8">
        <v>2.7414000000000001E-2</v>
      </c>
      <c r="M61" s="8">
        <v>2.3223000000000001E-2</v>
      </c>
      <c r="N61" s="8">
        <v>2.0254999999999999E-2</v>
      </c>
      <c r="O61" s="17">
        <v>3359.2</v>
      </c>
      <c r="P61" s="8">
        <v>1679.6</v>
      </c>
      <c r="Q61" s="8">
        <v>3230</v>
      </c>
      <c r="R61" s="8">
        <v>2.3223000000000001E-2</v>
      </c>
      <c r="S61" s="8">
        <v>5.1440000000000001E-3</v>
      </c>
      <c r="T61" s="8">
        <v>1.328E-3</v>
      </c>
      <c r="U61" s="8">
        <v>5.7399999999999997E-4</v>
      </c>
      <c r="V61" s="8">
        <v>3.8159999999999999E-3</v>
      </c>
      <c r="W61" s="8">
        <v>3.2260000000000001E-3</v>
      </c>
    </row>
    <row r="62" spans="1:23" s="8" customFormat="1">
      <c r="A62" s="1">
        <v>3</v>
      </c>
      <c r="B62" s="2" t="s">
        <v>27</v>
      </c>
      <c r="C62" s="8">
        <v>17</v>
      </c>
      <c r="D62" s="8">
        <v>0.26140400000000003</v>
      </c>
      <c r="E62" s="8">
        <v>9.4676999999999997E-2</v>
      </c>
      <c r="F62" s="8">
        <v>0.120282</v>
      </c>
      <c r="G62" s="8">
        <v>12</v>
      </c>
      <c r="H62" s="8">
        <v>42.762288326672781</v>
      </c>
      <c r="I62" s="8">
        <v>3316.1</v>
      </c>
      <c r="J62" s="8">
        <v>1636.5</v>
      </c>
      <c r="K62" s="8">
        <v>3316.1</v>
      </c>
      <c r="L62" s="8">
        <v>2.6200000000000001E-2</v>
      </c>
      <c r="M62" s="8">
        <v>2.3223000000000001E-2</v>
      </c>
      <c r="N62" s="8">
        <v>2.0542999999999999E-2</v>
      </c>
      <c r="O62" s="17">
        <v>3316.1</v>
      </c>
      <c r="P62" s="8">
        <v>1593.5</v>
      </c>
      <c r="Q62" s="8">
        <v>3186.9</v>
      </c>
      <c r="R62" s="8">
        <v>2.3223000000000001E-2</v>
      </c>
      <c r="S62" s="8">
        <v>5.1539999999999997E-3</v>
      </c>
      <c r="T62" s="8">
        <v>1.3240000000000001E-3</v>
      </c>
      <c r="U62" s="8">
        <v>5.9400000000000002E-4</v>
      </c>
      <c r="V62" s="8">
        <v>3.8299999999999996E-3</v>
      </c>
      <c r="W62" s="8">
        <v>3.2330000000000002E-3</v>
      </c>
    </row>
    <row r="63" spans="1:23" s="8" customFormat="1">
      <c r="A63" s="1">
        <v>3</v>
      </c>
      <c r="B63" s="2" t="s">
        <v>27</v>
      </c>
      <c r="C63" s="8">
        <v>18</v>
      </c>
      <c r="D63" s="17">
        <v>0.23153599999999999</v>
      </c>
      <c r="E63" s="17">
        <v>0.115532</v>
      </c>
      <c r="F63" s="17">
        <v>6.8301000000000001E-2</v>
      </c>
      <c r="G63" s="17">
        <v>11</v>
      </c>
      <c r="H63" s="8">
        <v>44.01989699344103</v>
      </c>
      <c r="I63" s="17">
        <v>3316.1</v>
      </c>
      <c r="J63" s="8">
        <v>1636.5</v>
      </c>
      <c r="K63" s="17">
        <v>3316.1</v>
      </c>
      <c r="L63" s="17">
        <v>2.4621000000000001E-2</v>
      </c>
      <c r="M63" s="17">
        <v>2.4258999999999999E-2</v>
      </c>
      <c r="N63" s="17">
        <v>1.9195E-2</v>
      </c>
      <c r="O63" s="17">
        <v>3316.1</v>
      </c>
      <c r="P63" s="17">
        <v>1636.5</v>
      </c>
      <c r="Q63" s="17">
        <v>3316.1</v>
      </c>
      <c r="R63" s="17">
        <v>2.4174000000000001E-2</v>
      </c>
      <c r="S63" s="17">
        <v>5.738E-3</v>
      </c>
      <c r="T63" s="17">
        <v>1.343E-3</v>
      </c>
      <c r="U63" s="17">
        <v>6.3299999999999999E-4</v>
      </c>
      <c r="V63" s="8">
        <v>4.3949999999999996E-3</v>
      </c>
      <c r="W63" s="17">
        <v>3.7919999999999998E-3</v>
      </c>
    </row>
    <row r="64" spans="1:23" s="8" customFormat="1">
      <c r="A64" s="1">
        <v>3</v>
      </c>
      <c r="B64" s="2" t="s">
        <v>27</v>
      </c>
      <c r="C64" s="8">
        <v>19</v>
      </c>
      <c r="D64" s="17">
        <v>0.25772099999999998</v>
      </c>
      <c r="E64" s="19">
        <v>0.116826</v>
      </c>
      <c r="F64" s="17">
        <v>0.118293</v>
      </c>
      <c r="G64" s="17">
        <v>12</v>
      </c>
      <c r="H64" s="8">
        <v>43.575228670915905</v>
      </c>
      <c r="I64" s="17">
        <v>3316.1</v>
      </c>
      <c r="J64" s="8">
        <v>1636.5</v>
      </c>
      <c r="K64" s="17">
        <v>3316.1</v>
      </c>
      <c r="L64" s="17">
        <v>2.9293E-2</v>
      </c>
      <c r="M64" s="17">
        <v>2.3831000000000001E-2</v>
      </c>
      <c r="N64" s="17">
        <v>1.9362999999999998E-2</v>
      </c>
      <c r="O64" s="17">
        <v>3316.1</v>
      </c>
      <c r="P64" s="17">
        <v>1679.6</v>
      </c>
      <c r="Q64" s="17">
        <v>3273</v>
      </c>
      <c r="R64" s="17">
        <v>2.3692000000000001E-2</v>
      </c>
      <c r="S64" s="17">
        <v>5.7340000000000004E-3</v>
      </c>
      <c r="T64" s="17">
        <v>1.3320000000000001E-3</v>
      </c>
      <c r="U64" s="17">
        <v>6.1200000000000002E-4</v>
      </c>
      <c r="V64" s="8">
        <v>4.4020000000000005E-3</v>
      </c>
      <c r="W64" s="17">
        <v>3.79E-3</v>
      </c>
    </row>
    <row r="65" spans="1:23" s="8" customFormat="1">
      <c r="A65" s="1">
        <v>3</v>
      </c>
      <c r="B65" s="2" t="s">
        <v>27</v>
      </c>
      <c r="C65" s="8">
        <v>20</v>
      </c>
      <c r="D65" s="17">
        <v>0.28179500000000002</v>
      </c>
      <c r="E65" s="17">
        <v>0.139151</v>
      </c>
      <c r="F65" s="17">
        <v>0.11954099999999999</v>
      </c>
      <c r="G65" s="17">
        <v>13</v>
      </c>
      <c r="H65" s="8">
        <v>43.160189041628001</v>
      </c>
      <c r="I65" s="17">
        <v>3316.1</v>
      </c>
      <c r="J65" s="8">
        <v>1636.5</v>
      </c>
      <c r="K65" s="17">
        <v>3316.1</v>
      </c>
      <c r="L65" s="17">
        <v>2.2296E-2</v>
      </c>
      <c r="M65" s="17">
        <v>2.4177000000000001E-2</v>
      </c>
      <c r="N65" s="17">
        <v>2.2834E-2</v>
      </c>
      <c r="O65" s="17">
        <v>3316.1</v>
      </c>
      <c r="P65" s="17">
        <v>1636.5</v>
      </c>
      <c r="Q65" s="17">
        <v>3316.1</v>
      </c>
      <c r="R65" s="17">
        <v>2.3889000000000001E-2</v>
      </c>
      <c r="S65" s="17">
        <v>5.5389999999999997E-3</v>
      </c>
      <c r="T65" s="17">
        <v>1.225E-3</v>
      </c>
      <c r="U65" s="17">
        <v>8.0199999999999998E-4</v>
      </c>
      <c r="V65" s="8">
        <v>4.3140000000000001E-3</v>
      </c>
      <c r="W65" s="17">
        <v>3.6830000000000001E-3</v>
      </c>
    </row>
    <row r="66" spans="1:23" s="8" customFormat="1">
      <c r="A66" s="1"/>
      <c r="B66" s="2"/>
      <c r="D66" s="17"/>
      <c r="E66" s="17"/>
      <c r="F66" s="17"/>
      <c r="G66" s="17"/>
      <c r="I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W66" s="17"/>
    </row>
    <row r="67" spans="1:23" s="8" customFormat="1">
      <c r="A67" s="1">
        <v>4</v>
      </c>
      <c r="B67" s="2" t="s">
        <v>28</v>
      </c>
      <c r="C67" s="3">
        <v>1</v>
      </c>
      <c r="D67" s="7">
        <v>0.29209400000000002</v>
      </c>
      <c r="E67" s="3">
        <v>0.16874500000000001</v>
      </c>
      <c r="F67" s="3">
        <v>9.8559999999999995E-2</v>
      </c>
      <c r="G67" s="3">
        <v>13</v>
      </c>
      <c r="H67" s="8">
        <v>41.67940203951207</v>
      </c>
      <c r="I67" s="3">
        <v>3316.1</v>
      </c>
      <c r="J67" s="3">
        <v>1636.5</v>
      </c>
      <c r="K67" s="3">
        <v>3316.1</v>
      </c>
      <c r="L67" s="3">
        <v>2.2697999999999999E-2</v>
      </c>
      <c r="M67" s="3">
        <v>2.2697999999999999E-2</v>
      </c>
      <c r="N67" s="3">
        <v>2.4490000000000001E-2</v>
      </c>
      <c r="O67" s="3">
        <v>3316.1</v>
      </c>
      <c r="P67" s="3">
        <v>1636.5</v>
      </c>
      <c r="Q67" s="3">
        <v>3316.1</v>
      </c>
      <c r="R67" s="3">
        <v>2.4709999999999999E-2</v>
      </c>
      <c r="S67" s="3">
        <v>5.7470000000000004E-3</v>
      </c>
      <c r="T67" s="3">
        <v>1.191E-3</v>
      </c>
      <c r="U67" s="3">
        <v>7.7999999999999999E-4</v>
      </c>
      <c r="V67" s="8">
        <f t="shared" ref="V67:V86" si="1">S67-T67</f>
        <v>4.5560000000000002E-3</v>
      </c>
      <c r="W67" s="3">
        <v>3.9509999999999997E-3</v>
      </c>
    </row>
    <row r="68" spans="1:23" s="8" customFormat="1">
      <c r="A68" s="1">
        <v>4</v>
      </c>
      <c r="B68" s="2" t="s">
        <v>28</v>
      </c>
      <c r="C68" s="3">
        <v>2</v>
      </c>
      <c r="D68" s="3">
        <v>0.26758100000000001</v>
      </c>
      <c r="E68" s="3">
        <v>0.192165</v>
      </c>
      <c r="F68" s="3">
        <v>5.2271999999999999E-2</v>
      </c>
      <c r="G68" s="3">
        <v>12</v>
      </c>
      <c r="H68" s="8">
        <v>41.937513105472846</v>
      </c>
      <c r="I68" s="3">
        <v>3316.1</v>
      </c>
      <c r="J68" s="3">
        <v>1636.5</v>
      </c>
      <c r="K68" s="3">
        <v>1636.5</v>
      </c>
      <c r="L68" s="3">
        <v>2.5669000000000001E-2</v>
      </c>
      <c r="M68" s="3">
        <v>2.3986E-2</v>
      </c>
      <c r="N68" s="3">
        <v>2.3144000000000001E-2</v>
      </c>
      <c r="O68" s="3">
        <v>3316.1</v>
      </c>
      <c r="P68" s="3">
        <v>1593.5</v>
      </c>
      <c r="Q68" s="3">
        <v>3316.1</v>
      </c>
      <c r="R68" s="3">
        <v>2.3656E-2</v>
      </c>
      <c r="S68" s="3">
        <v>5.1840000000000002E-3</v>
      </c>
      <c r="T68" s="3">
        <v>1.323E-3</v>
      </c>
      <c r="U68" s="3">
        <v>6.2399999999999999E-4</v>
      </c>
      <c r="V68" s="8">
        <f t="shared" si="1"/>
        <v>3.8610000000000003E-3</v>
      </c>
      <c r="W68" s="3">
        <v>3.264E-3</v>
      </c>
    </row>
    <row r="69" spans="1:23" s="8" customFormat="1">
      <c r="A69" s="1">
        <v>4</v>
      </c>
      <c r="B69" s="2" t="s">
        <v>28</v>
      </c>
      <c r="C69" s="3">
        <v>3</v>
      </c>
      <c r="D69" s="3">
        <v>0.26846999999999999</v>
      </c>
      <c r="E69" s="3">
        <v>0.16769800000000001</v>
      </c>
      <c r="F69" s="3">
        <v>5.4470999999999999E-2</v>
      </c>
      <c r="G69" s="3">
        <v>12</v>
      </c>
      <c r="H69" s="8">
        <v>41.945349023436016</v>
      </c>
      <c r="I69" s="3">
        <v>3316.1</v>
      </c>
      <c r="J69" s="3">
        <v>1636.5</v>
      </c>
      <c r="K69" s="3">
        <v>3316.1</v>
      </c>
      <c r="L69" s="3">
        <v>2.2178E-2</v>
      </c>
      <c r="M69" s="3">
        <v>2.3734000000000002E-2</v>
      </c>
      <c r="N69" s="3">
        <v>2.4513E-2</v>
      </c>
      <c r="O69" s="3">
        <v>3273</v>
      </c>
      <c r="P69" s="3">
        <v>1636.5</v>
      </c>
      <c r="Q69" s="3">
        <v>3273</v>
      </c>
      <c r="R69" s="3">
        <v>2.4025999999999999E-2</v>
      </c>
      <c r="S69" s="3">
        <v>5.1739999999999998E-3</v>
      </c>
      <c r="T69" s="3">
        <v>1.008E-3</v>
      </c>
      <c r="U69" s="3">
        <v>9.6199999999999996E-4</v>
      </c>
      <c r="V69" s="8">
        <f t="shared" si="1"/>
        <v>4.1659999999999996E-3</v>
      </c>
      <c r="W69" s="3">
        <v>3.2560000000000002E-3</v>
      </c>
    </row>
    <row r="70" spans="1:23" s="8" customFormat="1">
      <c r="A70" s="1">
        <v>4</v>
      </c>
      <c r="B70" s="2" t="s">
        <v>28</v>
      </c>
      <c r="C70" s="3">
        <v>4</v>
      </c>
      <c r="D70" s="3">
        <v>0.28802800000000001</v>
      </c>
      <c r="E70" s="3">
        <v>0.2157</v>
      </c>
      <c r="F70" s="3">
        <v>7.2849999999999998E-2</v>
      </c>
      <c r="G70" s="3">
        <v>13</v>
      </c>
      <c r="H70" s="8">
        <v>42.27153118053819</v>
      </c>
      <c r="I70" s="3">
        <v>3316.1</v>
      </c>
      <c r="J70" s="3">
        <v>1636.5</v>
      </c>
      <c r="K70" s="3">
        <v>3316.1</v>
      </c>
      <c r="L70" s="3">
        <v>2.1384E-2</v>
      </c>
      <c r="M70" s="3">
        <v>2.5035000000000002E-2</v>
      </c>
      <c r="N70" s="3">
        <v>2.1905000000000001E-2</v>
      </c>
      <c r="O70" s="3">
        <v>3316.1</v>
      </c>
      <c r="P70" s="3">
        <v>1593.5</v>
      </c>
      <c r="Q70" s="3">
        <v>3316.1</v>
      </c>
      <c r="R70" s="3">
        <v>2.4018000000000001E-2</v>
      </c>
      <c r="S70" s="3">
        <v>5.1619999999999999E-3</v>
      </c>
      <c r="T70" s="3">
        <v>1.0070000000000001E-3</v>
      </c>
      <c r="U70" s="3">
        <v>6.2100000000000002E-4</v>
      </c>
      <c r="V70" s="8">
        <f t="shared" si="1"/>
        <v>4.1549999999999998E-3</v>
      </c>
      <c r="W70" s="3">
        <v>3.5279999999999999E-3</v>
      </c>
    </row>
    <row r="71" spans="1:23" s="8" customFormat="1">
      <c r="A71" s="1">
        <v>4</v>
      </c>
      <c r="B71" s="2" t="s">
        <v>28</v>
      </c>
      <c r="C71" s="3">
        <v>5</v>
      </c>
      <c r="D71" s="3">
        <v>0.29355999999999999</v>
      </c>
      <c r="E71" s="3">
        <v>0.17274800000000001</v>
      </c>
      <c r="F71" s="3">
        <v>0.120812</v>
      </c>
      <c r="G71" s="3">
        <v>13</v>
      </c>
      <c r="H71" s="8">
        <v>41.480436788999384</v>
      </c>
      <c r="I71" s="3">
        <v>3316.1</v>
      </c>
      <c r="J71" s="3">
        <v>1636.5</v>
      </c>
      <c r="K71" s="3">
        <v>3316.1</v>
      </c>
      <c r="L71" s="3">
        <v>2.8386000000000002E-2</v>
      </c>
      <c r="M71" s="3">
        <v>2.3435000000000001E-2</v>
      </c>
      <c r="N71" s="3">
        <v>2.0622999999999999E-2</v>
      </c>
      <c r="O71" s="3">
        <v>3316.1</v>
      </c>
      <c r="P71" s="3">
        <v>1636.5</v>
      </c>
      <c r="Q71" s="3">
        <v>3316.1</v>
      </c>
      <c r="R71" s="3">
        <v>2.4055E-2</v>
      </c>
      <c r="S71" s="3">
        <v>5.62E-3</v>
      </c>
      <c r="T71" s="3">
        <v>1.189E-3</v>
      </c>
      <c r="U71" s="3">
        <v>7.8299999999999995E-4</v>
      </c>
      <c r="V71" s="8">
        <f t="shared" si="1"/>
        <v>4.431E-3</v>
      </c>
      <c r="W71" s="3">
        <v>3.82E-3</v>
      </c>
    </row>
    <row r="72" spans="1:23" s="8" customFormat="1">
      <c r="A72" s="1">
        <v>4</v>
      </c>
      <c r="B72" s="2" t="s">
        <v>28</v>
      </c>
      <c r="C72" s="8">
        <v>6</v>
      </c>
      <c r="D72" s="17">
        <v>0.29443900000000001</v>
      </c>
      <c r="E72" s="17">
        <v>0.17119300000000001</v>
      </c>
      <c r="F72" s="17">
        <v>9.9271999999999999E-2</v>
      </c>
      <c r="G72" s="17">
        <v>13</v>
      </c>
      <c r="H72" s="8">
        <v>41.42044513171701</v>
      </c>
      <c r="I72" s="3">
        <v>3316.1</v>
      </c>
      <c r="J72" s="3">
        <v>1636.5</v>
      </c>
      <c r="K72" s="3">
        <v>3316.1</v>
      </c>
      <c r="L72" s="17">
        <v>2.4649000000000001E-2</v>
      </c>
      <c r="M72" s="17">
        <v>2.3973999999999999E-2</v>
      </c>
      <c r="N72" s="17">
        <v>2.3636000000000001E-2</v>
      </c>
      <c r="O72" s="17">
        <v>3316.1</v>
      </c>
      <c r="P72" s="17">
        <v>1679.6</v>
      </c>
      <c r="Q72" s="17">
        <v>3186.9</v>
      </c>
      <c r="R72" s="17">
        <v>2.4183E-2</v>
      </c>
      <c r="S72" s="17">
        <v>5.7809999999999997E-3</v>
      </c>
      <c r="T72" s="17">
        <v>1.325E-3</v>
      </c>
      <c r="U72" s="17">
        <v>6.1600000000000001E-4</v>
      </c>
      <c r="V72" s="8">
        <f t="shared" si="1"/>
        <v>4.4559999999999999E-3</v>
      </c>
      <c r="W72" s="17">
        <v>3.8449999999999999E-3</v>
      </c>
    </row>
    <row r="73" spans="1:23" s="8" customFormat="1">
      <c r="A73" s="1">
        <v>4</v>
      </c>
      <c r="B73" s="2" t="s">
        <v>28</v>
      </c>
      <c r="C73" s="8">
        <v>7</v>
      </c>
      <c r="D73" s="17">
        <v>0.29526200000000002</v>
      </c>
      <c r="E73" s="17">
        <v>0.17075399999999999</v>
      </c>
      <c r="F73" s="17">
        <v>0.100199</v>
      </c>
      <c r="G73" s="17">
        <v>13</v>
      </c>
      <c r="H73" s="8">
        <v>41.38987189834647</v>
      </c>
      <c r="I73" s="3">
        <v>3316.1</v>
      </c>
      <c r="J73" s="3">
        <v>1636.5</v>
      </c>
      <c r="K73" s="3">
        <v>3316.1</v>
      </c>
      <c r="L73" s="17">
        <v>2.4457E-2</v>
      </c>
      <c r="M73" s="17">
        <v>2.3567999999999999E-2</v>
      </c>
      <c r="N73" s="17">
        <v>2.3123000000000001E-2</v>
      </c>
      <c r="O73" s="17">
        <v>3316.1</v>
      </c>
      <c r="P73" s="17">
        <v>1593.5</v>
      </c>
      <c r="Q73" s="17">
        <v>3316.1</v>
      </c>
      <c r="R73" s="17">
        <v>2.4459999999999999E-2</v>
      </c>
      <c r="S73" s="17">
        <v>5.7949999999999998E-3</v>
      </c>
      <c r="T73" s="17">
        <v>1.3110000000000001E-3</v>
      </c>
      <c r="U73" s="17">
        <v>6.0599999999999998E-4</v>
      </c>
      <c r="V73" s="8">
        <f t="shared" si="1"/>
        <v>4.4840000000000001E-3</v>
      </c>
      <c r="W73" s="17">
        <v>3.8790000000000001E-3</v>
      </c>
    </row>
    <row r="74" spans="1:23" s="8" customFormat="1">
      <c r="A74" s="1">
        <v>4</v>
      </c>
      <c r="B74" s="2" t="s">
        <v>28</v>
      </c>
      <c r="C74" s="8">
        <v>8</v>
      </c>
      <c r="D74" s="17">
        <v>0.29748000000000002</v>
      </c>
      <c r="E74" s="17">
        <v>0.17386699999999999</v>
      </c>
      <c r="F74" s="17">
        <v>9.9606E-2</v>
      </c>
      <c r="G74" s="17">
        <v>13</v>
      </c>
      <c r="H74" s="8">
        <v>41.034338902605</v>
      </c>
      <c r="I74" s="3">
        <v>3316.1</v>
      </c>
      <c r="J74" s="3">
        <v>1636.5</v>
      </c>
      <c r="K74" s="3">
        <v>3316.1</v>
      </c>
      <c r="L74" s="17">
        <v>2.7899E-2</v>
      </c>
      <c r="M74" s="17">
        <v>2.4538000000000001E-2</v>
      </c>
      <c r="N74" s="17">
        <v>2.1849E-2</v>
      </c>
      <c r="O74" s="17">
        <v>3316.1</v>
      </c>
      <c r="P74" s="17">
        <v>1593.5</v>
      </c>
      <c r="Q74" s="17">
        <v>3316.1</v>
      </c>
      <c r="R74" s="17">
        <v>2.4721E-2</v>
      </c>
      <c r="S74" s="17">
        <v>5.5760000000000002E-3</v>
      </c>
      <c r="T74" s="17">
        <v>1.3270000000000001E-3</v>
      </c>
      <c r="U74" s="17">
        <v>6.2399999999999999E-4</v>
      </c>
      <c r="V74" s="8">
        <f t="shared" si="1"/>
        <v>4.2490000000000002E-3</v>
      </c>
      <c r="W74" s="17">
        <v>3.6510000000000002E-3</v>
      </c>
    </row>
    <row r="75" spans="1:23" s="8" customFormat="1">
      <c r="A75" s="1">
        <v>4</v>
      </c>
      <c r="B75" s="2" t="s">
        <v>28</v>
      </c>
      <c r="C75" s="8">
        <v>9</v>
      </c>
      <c r="D75" s="17">
        <v>0.29661500000000002</v>
      </c>
      <c r="E75" s="17">
        <v>0.173369</v>
      </c>
      <c r="F75" s="17">
        <v>0.100245</v>
      </c>
      <c r="G75" s="17">
        <v>13</v>
      </c>
      <c r="H75" s="8">
        <v>41.17132417271371</v>
      </c>
      <c r="I75" s="3">
        <v>3316.1</v>
      </c>
      <c r="J75" s="3">
        <v>1636.5</v>
      </c>
      <c r="K75" s="3">
        <v>3316.1</v>
      </c>
      <c r="L75" s="17">
        <v>2.8493999999999998E-2</v>
      </c>
      <c r="M75" s="17">
        <v>2.3688000000000001E-2</v>
      </c>
      <c r="N75" s="17">
        <v>2.2658000000000001E-2</v>
      </c>
      <c r="O75" s="17">
        <v>3316.1</v>
      </c>
      <c r="P75" s="17">
        <v>1593.5</v>
      </c>
      <c r="Q75" s="17">
        <v>3359.2</v>
      </c>
      <c r="R75" s="17">
        <v>2.5114000000000001E-2</v>
      </c>
      <c r="S75" s="17">
        <v>5.1929999999999997E-3</v>
      </c>
      <c r="T75" s="17">
        <v>1.188E-3</v>
      </c>
      <c r="U75" s="17">
        <v>6.3100000000000005E-4</v>
      </c>
      <c r="V75" s="8">
        <f t="shared" si="1"/>
        <v>4.0049999999999999E-3</v>
      </c>
      <c r="W75" s="17">
        <v>3.2550000000000001E-3</v>
      </c>
    </row>
    <row r="76" spans="1:23" s="8" customFormat="1">
      <c r="A76" s="1">
        <v>4</v>
      </c>
      <c r="B76" s="2" t="s">
        <v>28</v>
      </c>
      <c r="C76" s="8">
        <v>10</v>
      </c>
      <c r="D76" s="17">
        <v>0.29589700000000002</v>
      </c>
      <c r="E76" s="17">
        <v>0.17252899999999999</v>
      </c>
      <c r="F76" s="17">
        <v>9.9868999999999999E-2</v>
      </c>
      <c r="G76" s="17">
        <v>13</v>
      </c>
      <c r="H76" s="8">
        <v>41.288049518134059</v>
      </c>
      <c r="I76" s="3">
        <v>3316.1</v>
      </c>
      <c r="J76" s="3">
        <v>1593.5</v>
      </c>
      <c r="K76" s="3">
        <v>3316.1</v>
      </c>
      <c r="L76" s="17">
        <v>2.5354000000000002E-2</v>
      </c>
      <c r="M76" s="17">
        <v>2.4426E-2</v>
      </c>
      <c r="N76" s="17">
        <v>2.4117E-2</v>
      </c>
      <c r="O76" s="17">
        <v>3316.1</v>
      </c>
      <c r="P76" s="17">
        <v>1636.5</v>
      </c>
      <c r="Q76" s="17">
        <v>3316.1</v>
      </c>
      <c r="R76" s="17">
        <v>2.383E-2</v>
      </c>
      <c r="S76" s="17">
        <v>5.6629999999999996E-3</v>
      </c>
      <c r="T76" s="17">
        <v>1.353E-3</v>
      </c>
      <c r="U76" s="17">
        <v>6.4800000000000003E-4</v>
      </c>
      <c r="V76" s="8">
        <f t="shared" si="1"/>
        <v>4.3099999999999996E-3</v>
      </c>
      <c r="W76" s="17">
        <v>3.702E-3</v>
      </c>
    </row>
    <row r="77" spans="1:23" s="8" customFormat="1">
      <c r="A77" s="1">
        <v>4</v>
      </c>
      <c r="B77" s="2" t="s">
        <v>28</v>
      </c>
      <c r="C77" s="8">
        <v>11</v>
      </c>
      <c r="D77" s="17">
        <v>0.293068</v>
      </c>
      <c r="E77" s="17">
        <v>0.16869300000000001</v>
      </c>
      <c r="F77" s="17">
        <v>0.100659</v>
      </c>
      <c r="G77" s="17">
        <v>13</v>
      </c>
      <c r="H77" s="8">
        <v>41.678099200822452</v>
      </c>
      <c r="I77" s="3">
        <v>3316.1</v>
      </c>
      <c r="J77" s="3">
        <v>1593.5</v>
      </c>
      <c r="K77" s="3">
        <v>3316.1</v>
      </c>
      <c r="L77" s="17">
        <v>2.3158999999999999E-2</v>
      </c>
      <c r="M77" s="17">
        <v>2.4303000000000002E-2</v>
      </c>
      <c r="N77" s="17">
        <v>2.2588E-2</v>
      </c>
      <c r="O77" s="17">
        <v>3316.1</v>
      </c>
      <c r="P77" s="17">
        <v>1593.5</v>
      </c>
      <c r="Q77" s="17">
        <v>3273</v>
      </c>
      <c r="R77" s="17">
        <v>2.5135999999999999E-2</v>
      </c>
      <c r="S77" s="17">
        <v>5.6230000000000004E-3</v>
      </c>
      <c r="T77" s="17">
        <v>1.2030000000000001E-3</v>
      </c>
      <c r="U77" s="17">
        <v>6.4099999999999997E-4</v>
      </c>
      <c r="V77" s="8">
        <f t="shared" si="1"/>
        <v>4.4200000000000003E-3</v>
      </c>
      <c r="W77" s="17">
        <v>3.679E-3</v>
      </c>
    </row>
    <row r="78" spans="1:23" s="8" customFormat="1">
      <c r="A78" s="1">
        <v>4</v>
      </c>
      <c r="B78" s="2" t="s">
        <v>28</v>
      </c>
      <c r="C78" s="8">
        <v>12</v>
      </c>
      <c r="D78" s="17">
        <v>0.29408299999999998</v>
      </c>
      <c r="E78" s="17">
        <v>0.16961899999999999</v>
      </c>
      <c r="F78" s="17">
        <v>0.101018</v>
      </c>
      <c r="G78" s="17">
        <v>13</v>
      </c>
      <c r="H78" s="8">
        <v>41.499085290995041</v>
      </c>
      <c r="I78" s="3">
        <v>3316.1</v>
      </c>
      <c r="J78" s="3">
        <v>1593.5</v>
      </c>
      <c r="K78" s="3">
        <v>3316.1</v>
      </c>
      <c r="L78" s="17">
        <v>2.3156E-2</v>
      </c>
      <c r="M78" s="17">
        <v>2.4603E-2</v>
      </c>
      <c r="N78" s="17">
        <v>2.4892999999999998E-2</v>
      </c>
      <c r="O78" s="17">
        <v>3316.1</v>
      </c>
      <c r="P78" s="17">
        <v>1593.5</v>
      </c>
      <c r="Q78" s="17">
        <v>3316.1</v>
      </c>
      <c r="R78" s="17">
        <v>2.3812E-2</v>
      </c>
      <c r="S78" s="17">
        <v>6.202E-3</v>
      </c>
      <c r="T78" s="17">
        <v>1.3569999999999999E-3</v>
      </c>
      <c r="U78" s="17">
        <v>6.38E-4</v>
      </c>
      <c r="V78" s="8">
        <f t="shared" si="1"/>
        <v>4.8450000000000003E-3</v>
      </c>
      <c r="W78" s="17">
        <v>1.3179999999999999E-3</v>
      </c>
    </row>
    <row r="79" spans="1:23" s="8" customFormat="1">
      <c r="A79" s="1">
        <v>4</v>
      </c>
      <c r="B79" s="2" t="s">
        <v>28</v>
      </c>
      <c r="C79" s="8">
        <v>13</v>
      </c>
      <c r="D79" s="17">
        <v>0.29860700000000001</v>
      </c>
      <c r="E79" s="17">
        <v>0.17280000000000001</v>
      </c>
      <c r="F79" s="17">
        <v>0.101419</v>
      </c>
      <c r="G79" s="17">
        <v>13</v>
      </c>
      <c r="H79" s="8">
        <v>40.920157951809692</v>
      </c>
      <c r="I79" s="3">
        <v>3316.1</v>
      </c>
      <c r="J79" s="3">
        <v>1593.5</v>
      </c>
      <c r="K79" s="3">
        <v>3316.1</v>
      </c>
      <c r="L79" s="17">
        <v>2.7064999999999999E-2</v>
      </c>
      <c r="M79" s="17">
        <v>2.4091000000000001E-2</v>
      </c>
      <c r="N79" s="17">
        <v>2.2901000000000001E-2</v>
      </c>
      <c r="O79" s="17">
        <v>3316.1</v>
      </c>
      <c r="P79" s="17">
        <v>1636.5</v>
      </c>
      <c r="Q79" s="17">
        <v>3273</v>
      </c>
      <c r="R79" s="17">
        <v>2.4705000000000001E-2</v>
      </c>
      <c r="S79" s="17">
        <v>5.7619999999999998E-3</v>
      </c>
      <c r="T79" s="17">
        <v>1.335E-3</v>
      </c>
      <c r="U79" s="17">
        <v>6.1499999999999999E-4</v>
      </c>
      <c r="V79" s="8">
        <f t="shared" si="1"/>
        <v>4.4269999999999995E-3</v>
      </c>
      <c r="W79" s="17">
        <v>3.8270000000000001E-3</v>
      </c>
    </row>
    <row r="80" spans="1:23" s="8" customFormat="1">
      <c r="A80" s="1">
        <v>4</v>
      </c>
      <c r="B80" s="2" t="s">
        <v>28</v>
      </c>
      <c r="C80" s="8">
        <v>14</v>
      </c>
      <c r="D80" s="17">
        <v>0.29234300000000002</v>
      </c>
      <c r="E80" s="17">
        <v>0.170323</v>
      </c>
      <c r="F80" s="17">
        <v>9.7727999999999995E-2</v>
      </c>
      <c r="G80" s="17">
        <v>13</v>
      </c>
      <c r="H80" s="8">
        <v>41.790441829446245</v>
      </c>
      <c r="I80" s="3">
        <v>3316.1</v>
      </c>
      <c r="J80" s="3">
        <v>1593.5</v>
      </c>
      <c r="K80" s="3">
        <v>3316.1</v>
      </c>
      <c r="L80" s="17">
        <v>2.2325999999999999E-2</v>
      </c>
      <c r="M80" s="17">
        <v>2.2325999999999999E-2</v>
      </c>
      <c r="N80" s="17">
        <v>2.359E-2</v>
      </c>
      <c r="O80" s="17">
        <v>3316.1</v>
      </c>
      <c r="P80" s="17">
        <v>1593.5</v>
      </c>
      <c r="Q80" s="17">
        <v>3316.1</v>
      </c>
      <c r="R80" s="17">
        <v>2.4081999999999999E-2</v>
      </c>
      <c r="S80" s="17">
        <v>5.633E-3</v>
      </c>
      <c r="T80" s="17">
        <v>1.3190000000000001E-3</v>
      </c>
      <c r="U80" s="17">
        <v>6.0999999999999997E-4</v>
      </c>
      <c r="V80" s="8">
        <f t="shared" si="1"/>
        <v>4.3140000000000001E-3</v>
      </c>
      <c r="W80" s="17">
        <v>3.7209999999999999E-3</v>
      </c>
    </row>
    <row r="81" spans="1:23" s="8" customFormat="1">
      <c r="A81" s="1">
        <v>4</v>
      </c>
      <c r="B81" s="2" t="s">
        <v>28</v>
      </c>
      <c r="C81" s="8">
        <v>15</v>
      </c>
      <c r="D81" s="17">
        <v>0.29357100000000003</v>
      </c>
      <c r="E81" s="17">
        <v>0.17139599999999999</v>
      </c>
      <c r="F81" s="17">
        <v>9.8443000000000003E-2</v>
      </c>
      <c r="G81" s="17">
        <v>13</v>
      </c>
      <c r="H81" s="8">
        <v>41.58148237984684</v>
      </c>
      <c r="I81" s="3">
        <v>3316.1</v>
      </c>
      <c r="J81" s="3">
        <v>1593.5</v>
      </c>
      <c r="K81" s="3">
        <v>3316.1</v>
      </c>
      <c r="L81" s="17">
        <v>2.6075999999999998E-2</v>
      </c>
      <c r="M81" s="17">
        <v>2.3732E-2</v>
      </c>
      <c r="N81" s="17">
        <v>2.2852999999999998E-2</v>
      </c>
      <c r="O81" s="17">
        <v>3316.1</v>
      </c>
      <c r="P81" s="17">
        <v>1636.5</v>
      </c>
      <c r="Q81" s="17">
        <v>3273</v>
      </c>
      <c r="R81" s="17">
        <v>2.4254000000000001E-2</v>
      </c>
      <c r="S81" s="17">
        <v>6.1859999999999997E-3</v>
      </c>
      <c r="T81" s="17">
        <v>1.3550000000000001E-3</v>
      </c>
      <c r="U81" s="17">
        <v>6.3900000000000003E-4</v>
      </c>
      <c r="V81" s="8">
        <f t="shared" si="1"/>
        <v>4.8309999999999994E-3</v>
      </c>
      <c r="W81" s="17">
        <v>4.2329999999999998E-3</v>
      </c>
    </row>
    <row r="82" spans="1:23" s="8" customFormat="1">
      <c r="A82" s="1">
        <v>4</v>
      </c>
      <c r="B82" s="2" t="s">
        <v>28</v>
      </c>
      <c r="C82" s="8">
        <v>16</v>
      </c>
      <c r="D82" s="17">
        <v>0.29949100000000001</v>
      </c>
      <c r="E82" s="17">
        <v>0.17669499999999999</v>
      </c>
      <c r="F82" s="17">
        <v>9.9038000000000001E-2</v>
      </c>
      <c r="G82" s="17">
        <v>13</v>
      </c>
      <c r="H82" s="8">
        <v>40.693415805322701</v>
      </c>
      <c r="I82" s="3">
        <v>3316.1</v>
      </c>
      <c r="J82" s="17">
        <v>1593.5</v>
      </c>
      <c r="K82" s="3">
        <v>3316.1</v>
      </c>
      <c r="L82" s="17">
        <v>3.4447999999999999E-2</v>
      </c>
      <c r="M82" s="17">
        <v>2.4648E-2</v>
      </c>
      <c r="N82" s="17">
        <v>2.2273000000000001E-2</v>
      </c>
      <c r="O82" s="17">
        <v>3316.1</v>
      </c>
      <c r="P82" s="17">
        <v>1679.6</v>
      </c>
      <c r="Q82" s="17">
        <v>3230</v>
      </c>
      <c r="R82" s="17">
        <v>2.4646000000000001E-2</v>
      </c>
      <c r="S82" s="17">
        <v>5.7219999999999997E-3</v>
      </c>
      <c r="T82" s="17">
        <v>1.3320000000000001E-3</v>
      </c>
      <c r="U82" s="17">
        <v>6.1799999999999995E-4</v>
      </c>
      <c r="V82" s="8">
        <f t="shared" si="1"/>
        <v>4.3899999999999998E-3</v>
      </c>
      <c r="W82" s="17">
        <v>3.7850000000000002E-3</v>
      </c>
    </row>
    <row r="83" spans="1:23" s="8" customFormat="1">
      <c r="A83" s="1">
        <v>4</v>
      </c>
      <c r="B83" s="2" t="s">
        <v>28</v>
      </c>
      <c r="C83" s="8">
        <v>17</v>
      </c>
      <c r="D83" s="17">
        <v>0.30537900000000001</v>
      </c>
      <c r="E83" s="17">
        <v>0.18152599999999999</v>
      </c>
      <c r="F83" s="17">
        <v>7.6089000000000004E-2</v>
      </c>
      <c r="G83" s="17">
        <v>13</v>
      </c>
      <c r="H83" s="8">
        <v>40.039104859079032</v>
      </c>
      <c r="I83" s="3">
        <v>3316.1</v>
      </c>
      <c r="J83" s="17">
        <v>1593.5</v>
      </c>
      <c r="K83" s="3">
        <v>3316.1</v>
      </c>
      <c r="L83" s="17">
        <v>3.8762999999999999E-2</v>
      </c>
      <c r="M83" s="17">
        <v>2.3871E-2</v>
      </c>
      <c r="N83" s="17">
        <v>2.2976E-2</v>
      </c>
      <c r="O83" s="17">
        <v>3273</v>
      </c>
      <c r="P83" s="17">
        <v>1593.5</v>
      </c>
      <c r="Q83" s="17">
        <v>3316.1</v>
      </c>
      <c r="R83" s="17">
        <v>2.4535999999999999E-2</v>
      </c>
      <c r="S83" s="17">
        <v>5.6350000000000003E-3</v>
      </c>
      <c r="T83" s="17">
        <v>1.3500000000000001E-3</v>
      </c>
      <c r="U83" s="17">
        <v>6.4800000000000003E-4</v>
      </c>
      <c r="V83" s="8">
        <f t="shared" si="1"/>
        <v>4.2850000000000006E-3</v>
      </c>
      <c r="W83" s="17">
        <v>3.6949999999999999E-3</v>
      </c>
    </row>
    <row r="84" spans="1:23" s="8" customFormat="1">
      <c r="A84" s="1">
        <v>4</v>
      </c>
      <c r="B84" s="2" t="s">
        <v>28</v>
      </c>
      <c r="C84" s="8">
        <v>18</v>
      </c>
      <c r="D84" s="17">
        <v>0.29381600000000002</v>
      </c>
      <c r="E84" s="17">
        <v>0.17018</v>
      </c>
      <c r="F84" s="17">
        <v>9.9198999999999996E-2</v>
      </c>
      <c r="G84" s="17">
        <v>13</v>
      </c>
      <c r="H84" s="8">
        <v>41.457651009493802</v>
      </c>
      <c r="I84" s="3">
        <v>3316.1</v>
      </c>
      <c r="J84" s="17">
        <v>1593.5</v>
      </c>
      <c r="K84" s="3">
        <v>3316.1</v>
      </c>
      <c r="L84" s="17">
        <v>2.3563000000000001E-2</v>
      </c>
      <c r="M84" s="17">
        <v>2.4435999999999999E-2</v>
      </c>
      <c r="N84" s="17">
        <v>2.2109E-2</v>
      </c>
      <c r="O84" s="17">
        <v>3316.1</v>
      </c>
      <c r="P84" s="17">
        <v>1636.5</v>
      </c>
      <c r="Q84" s="17">
        <v>3273</v>
      </c>
      <c r="R84" s="17">
        <v>2.3979E-2</v>
      </c>
      <c r="S84" s="17">
        <v>5.659E-3</v>
      </c>
      <c r="T84" s="17">
        <v>1.372E-3</v>
      </c>
      <c r="U84" s="17">
        <v>6.7199999999999996E-4</v>
      </c>
      <c r="V84" s="8">
        <f t="shared" si="1"/>
        <v>4.287E-3</v>
      </c>
      <c r="W84" s="17">
        <v>3.686E-3</v>
      </c>
    </row>
    <row r="85" spans="1:23" s="8" customFormat="1">
      <c r="A85" s="1">
        <v>4</v>
      </c>
      <c r="B85" s="2" t="s">
        <v>28</v>
      </c>
      <c r="C85" s="8">
        <v>19</v>
      </c>
      <c r="D85" s="17">
        <v>0.29708800000000002</v>
      </c>
      <c r="E85" s="17">
        <v>0.172932</v>
      </c>
      <c r="F85" s="17">
        <v>9.8916000000000004E-2</v>
      </c>
      <c r="G85" s="17">
        <v>13</v>
      </c>
      <c r="H85" s="8">
        <v>41.099972257518729</v>
      </c>
      <c r="I85" s="3">
        <v>3316.1</v>
      </c>
      <c r="J85" s="17">
        <v>1593.5</v>
      </c>
      <c r="K85" s="3">
        <v>3316.1</v>
      </c>
      <c r="L85" s="17">
        <v>2.7286999999999999E-2</v>
      </c>
      <c r="M85" s="17">
        <v>2.4558E-2</v>
      </c>
      <c r="N85" s="17">
        <v>2.1489000000000001E-2</v>
      </c>
      <c r="O85" s="17">
        <v>3316.1</v>
      </c>
      <c r="P85" s="17">
        <v>1593.5</v>
      </c>
      <c r="Q85" s="17">
        <v>3316.1</v>
      </c>
      <c r="R85" s="17">
        <v>2.4854999999999999E-2</v>
      </c>
      <c r="S85" s="17">
        <v>5.7109999999999999E-3</v>
      </c>
      <c r="T85" s="17">
        <v>1.3320000000000001E-3</v>
      </c>
      <c r="U85" s="17">
        <v>6.2200000000000005E-4</v>
      </c>
      <c r="V85" s="8">
        <f t="shared" si="1"/>
        <v>4.3790000000000001E-3</v>
      </c>
      <c r="W85" s="17">
        <v>3.7850000000000002E-3</v>
      </c>
    </row>
    <row r="86" spans="1:23" s="8" customFormat="1">
      <c r="A86" s="1">
        <v>4</v>
      </c>
      <c r="B86" s="2" t="s">
        <v>28</v>
      </c>
      <c r="C86" s="8">
        <v>20</v>
      </c>
      <c r="D86" s="8">
        <v>0.29180899999999999</v>
      </c>
      <c r="E86" s="8">
        <v>0.169762</v>
      </c>
      <c r="F86" s="8">
        <v>9.8391000000000006E-2</v>
      </c>
      <c r="G86" s="8">
        <v>13</v>
      </c>
      <c r="H86" s="8">
        <v>41.879262087402019</v>
      </c>
      <c r="I86" s="3">
        <v>3316.1</v>
      </c>
      <c r="J86" s="17">
        <v>1636.5</v>
      </c>
      <c r="K86" s="3">
        <v>3316.1</v>
      </c>
      <c r="L86" s="8">
        <v>2.3456000000000001E-2</v>
      </c>
      <c r="M86" s="8">
        <v>2.3689999999999999E-2</v>
      </c>
      <c r="N86" s="8">
        <v>2.1083999999999999E-2</v>
      </c>
      <c r="O86" s="8">
        <v>3230</v>
      </c>
      <c r="P86" s="8">
        <v>1593.5</v>
      </c>
      <c r="Q86" s="8">
        <v>3316.1</v>
      </c>
      <c r="R86" s="8">
        <v>2.4076E-2</v>
      </c>
      <c r="S86" s="8">
        <v>5.7949999999999998E-3</v>
      </c>
      <c r="T86" s="8">
        <v>1.0560000000000001E-3</v>
      </c>
      <c r="U86" s="8">
        <v>6.6299999999999996E-4</v>
      </c>
      <c r="V86" s="8">
        <f t="shared" si="1"/>
        <v>4.7390000000000002E-3</v>
      </c>
      <c r="W86" s="3">
        <v>3.846E-3</v>
      </c>
    </row>
    <row r="87" spans="1:23" s="8" customFormat="1">
      <c r="A87" s="1"/>
      <c r="B87" s="2"/>
      <c r="I87" s="3"/>
      <c r="J87" s="17"/>
      <c r="K87" s="3"/>
      <c r="W87" s="3"/>
    </row>
    <row r="88" spans="1:23">
      <c r="A88" s="6">
        <v>5</v>
      </c>
      <c r="B88" s="9" t="s">
        <v>29</v>
      </c>
      <c r="C88" s="10">
        <v>1</v>
      </c>
      <c r="D88" s="11">
        <v>0.26444699999999999</v>
      </c>
      <c r="E88" s="12">
        <v>0.19128999999999999</v>
      </c>
      <c r="F88" s="11">
        <v>7.4056999999999998E-2</v>
      </c>
      <c r="G88" s="11">
        <v>12</v>
      </c>
      <c r="H88" s="11">
        <v>42.274198135323552</v>
      </c>
      <c r="I88" s="11">
        <v>3316.1</v>
      </c>
      <c r="J88" s="11">
        <v>1636.5</v>
      </c>
      <c r="K88" s="12">
        <v>3316.1</v>
      </c>
      <c r="L88" s="11">
        <v>2.4591999999999999E-2</v>
      </c>
      <c r="M88" s="13">
        <v>2.3498000000000002E-2</v>
      </c>
      <c r="N88" s="11">
        <v>2.3747999999999998E-2</v>
      </c>
      <c r="O88" s="11">
        <v>3316.1</v>
      </c>
      <c r="P88" s="11">
        <v>1722.7</v>
      </c>
      <c r="Q88" s="11">
        <v>3316.1</v>
      </c>
      <c r="R88" s="11">
        <v>2.3522999999999999E-2</v>
      </c>
      <c r="S88" s="11">
        <v>5.7499999999999999E-3</v>
      </c>
      <c r="T88" s="10">
        <v>1.333E-3</v>
      </c>
      <c r="U88" s="11" t="s">
        <v>30</v>
      </c>
      <c r="V88" s="10">
        <f>(S88-T88)</f>
        <v>4.4169999999999999E-3</v>
      </c>
      <c r="W88" s="12">
        <v>3.8059999999999999E-3</v>
      </c>
    </row>
    <row r="89" spans="1:23">
      <c r="A89" s="6">
        <v>5</v>
      </c>
      <c r="B89" s="9" t="s">
        <v>29</v>
      </c>
      <c r="C89" s="10">
        <v>2</v>
      </c>
      <c r="D89" s="13">
        <v>0.26490000000000002</v>
      </c>
      <c r="E89" s="11">
        <v>0.166912</v>
      </c>
      <c r="F89" s="11">
        <v>7.5566999999999995E-2</v>
      </c>
      <c r="G89" s="11">
        <v>12</v>
      </c>
      <c r="H89" s="11">
        <v>42.321039712524723</v>
      </c>
      <c r="I89" s="11">
        <v>3273</v>
      </c>
      <c r="J89" s="12">
        <v>1636.5</v>
      </c>
      <c r="K89" s="11">
        <v>3316.1</v>
      </c>
      <c r="L89" s="11">
        <v>2.3043000000000001E-2</v>
      </c>
      <c r="M89" s="12">
        <v>2.3421999999999998E-2</v>
      </c>
      <c r="N89" s="11">
        <v>2.3269999999999999E-2</v>
      </c>
      <c r="O89" s="12">
        <v>3273</v>
      </c>
      <c r="P89" s="11">
        <v>1636.5</v>
      </c>
      <c r="Q89" s="11">
        <v>3273</v>
      </c>
      <c r="R89" s="11">
        <v>2.4309999999999998E-2</v>
      </c>
      <c r="S89" s="12">
        <v>5.7369999999999999E-3</v>
      </c>
      <c r="T89" s="12">
        <v>1.165E-3</v>
      </c>
      <c r="U89" s="12">
        <v>7.7099999999999998E-4</v>
      </c>
      <c r="V89" s="10">
        <f>(S89-T89)</f>
        <v>4.5719999999999997E-3</v>
      </c>
      <c r="W89" s="11">
        <v>3.9589999999999998E-3</v>
      </c>
    </row>
    <row r="90" spans="1:23">
      <c r="A90" s="6">
        <v>5</v>
      </c>
      <c r="B90" s="9" t="s">
        <v>29</v>
      </c>
      <c r="C90" s="10">
        <v>3</v>
      </c>
      <c r="D90" s="11">
        <v>0.28593800000000003</v>
      </c>
      <c r="E90" s="11">
        <v>0.16555</v>
      </c>
      <c r="F90" s="11">
        <v>7.4095999999999995E-2</v>
      </c>
      <c r="G90" s="11">
        <v>13</v>
      </c>
      <c r="H90" s="11">
        <v>42.534036090129618</v>
      </c>
      <c r="I90" s="11">
        <v>3316.1</v>
      </c>
      <c r="J90" s="11">
        <v>1636.5</v>
      </c>
      <c r="K90" s="11">
        <v>3316.1</v>
      </c>
      <c r="L90" s="11">
        <v>2.1413999999999999E-2</v>
      </c>
      <c r="M90" s="11">
        <v>2.3049E-2</v>
      </c>
      <c r="N90" s="11">
        <v>2.1562999999999999E-2</v>
      </c>
      <c r="O90" s="11">
        <v>3316.1</v>
      </c>
      <c r="P90" s="11">
        <v>1593.5</v>
      </c>
      <c r="Q90" s="11">
        <v>3316.1</v>
      </c>
      <c r="R90" s="11">
        <v>2.4355000000000002E-2</v>
      </c>
      <c r="S90" s="11">
        <v>5.7060000000000001E-3</v>
      </c>
      <c r="T90" s="11">
        <v>1.1540000000000001E-3</v>
      </c>
      <c r="U90" s="11">
        <v>7.5199999999999996E-4</v>
      </c>
      <c r="V90" s="10">
        <f t="shared" ref="V90:V107" si="2">(S90-T90)</f>
        <v>4.5520000000000005E-3</v>
      </c>
      <c r="W90" s="12">
        <v>3.9379999999999997E-3</v>
      </c>
    </row>
    <row r="91" spans="1:23">
      <c r="A91" s="6">
        <v>5</v>
      </c>
      <c r="B91" s="9" t="s">
        <v>29</v>
      </c>
      <c r="C91" s="10">
        <v>4</v>
      </c>
      <c r="D91" s="11">
        <v>0.28945100000000001</v>
      </c>
      <c r="E91" s="11">
        <v>0.19206300000000001</v>
      </c>
      <c r="F91" s="11">
        <v>9.7990999999999995E-2</v>
      </c>
      <c r="G91" s="11">
        <v>13</v>
      </c>
      <c r="H91" s="11">
        <v>42.11575515303813</v>
      </c>
      <c r="I91" s="11">
        <v>3316.1</v>
      </c>
      <c r="J91" s="11" t="s">
        <v>31</v>
      </c>
      <c r="K91" s="11">
        <v>3316.1</v>
      </c>
      <c r="L91" s="11">
        <v>2.3890000000000002E-2</v>
      </c>
      <c r="M91" s="11">
        <v>2.3073E-2</v>
      </c>
      <c r="N91" s="11">
        <v>2.1739000000000001E-2</v>
      </c>
      <c r="O91" s="11">
        <v>3316.1</v>
      </c>
      <c r="P91" s="11">
        <v>1593.5</v>
      </c>
      <c r="Q91" s="11">
        <v>3316.1</v>
      </c>
      <c r="R91" s="11">
        <v>2.477E-2</v>
      </c>
      <c r="S91" s="12">
        <v>5.9300000000000004E-3</v>
      </c>
      <c r="T91" s="11">
        <v>1.3290000000000001E-3</v>
      </c>
      <c r="U91" s="11">
        <v>6.2799999999999998E-4</v>
      </c>
      <c r="V91" s="10">
        <f t="shared" si="2"/>
        <v>4.6010000000000001E-3</v>
      </c>
      <c r="W91" s="11">
        <v>3.993E-3</v>
      </c>
    </row>
    <row r="92" spans="1:23">
      <c r="A92" s="6">
        <v>5</v>
      </c>
      <c r="B92" s="9" t="s">
        <v>29</v>
      </c>
      <c r="C92" s="10">
        <v>5</v>
      </c>
      <c r="D92" s="11">
        <v>0.29388999999999998</v>
      </c>
      <c r="E92" s="11">
        <v>0.172653</v>
      </c>
      <c r="F92" s="11">
        <v>9.7865999999999995E-2</v>
      </c>
      <c r="G92" s="11">
        <v>13</v>
      </c>
      <c r="H92" s="11">
        <v>41.407867494824018</v>
      </c>
      <c r="I92" s="11">
        <v>3316.1</v>
      </c>
      <c r="J92" s="11">
        <v>1636.5</v>
      </c>
      <c r="K92" s="11">
        <v>3316.1</v>
      </c>
      <c r="L92" s="11">
        <v>2.962E-2</v>
      </c>
      <c r="M92" s="11">
        <v>2.3998999999999999E-2</v>
      </c>
      <c r="N92" s="11">
        <v>2.2162000000000001E-2</v>
      </c>
      <c r="O92" s="11">
        <v>3273</v>
      </c>
      <c r="P92" s="11">
        <v>1593.5</v>
      </c>
      <c r="Q92" s="11">
        <v>3273</v>
      </c>
      <c r="R92" s="11">
        <v>2.4025999999999999E-2</v>
      </c>
      <c r="S92" s="11">
        <v>6.2950000000000002E-3</v>
      </c>
      <c r="T92" s="11">
        <v>1.3320000000000001E-3</v>
      </c>
      <c r="U92" s="11">
        <v>6.1600000000000001E-4</v>
      </c>
      <c r="V92" s="10">
        <f t="shared" si="2"/>
        <v>4.9630000000000004E-3</v>
      </c>
      <c r="W92" s="11">
        <v>4.3559999999999996E-3</v>
      </c>
    </row>
    <row r="93" spans="1:23">
      <c r="A93" s="6">
        <v>5</v>
      </c>
      <c r="B93" s="9" t="s">
        <v>29</v>
      </c>
      <c r="C93" s="10">
        <v>6</v>
      </c>
      <c r="D93" s="11">
        <v>0.29098099999999999</v>
      </c>
      <c r="E93" s="11">
        <v>0.17103199999999999</v>
      </c>
      <c r="F93" s="11">
        <v>9.6992999999999996E-2</v>
      </c>
      <c r="G93" s="11">
        <v>13</v>
      </c>
      <c r="H93" s="11">
        <v>41.844213991310355</v>
      </c>
      <c r="I93" s="11">
        <v>3316.1</v>
      </c>
      <c r="J93" s="11">
        <v>1636.5</v>
      </c>
      <c r="K93" s="11">
        <v>3316.1</v>
      </c>
      <c r="L93" s="11">
        <v>2.1996999999999999E-2</v>
      </c>
      <c r="M93" s="11">
        <v>2.3623999999999999E-2</v>
      </c>
      <c r="N93" s="11">
        <v>2.1849E-2</v>
      </c>
      <c r="O93" s="11">
        <v>3316.1</v>
      </c>
      <c r="P93" s="11">
        <v>1636.5</v>
      </c>
      <c r="Q93" s="11">
        <v>3273</v>
      </c>
      <c r="R93" s="11">
        <v>2.4097E-2</v>
      </c>
      <c r="S93" s="11">
        <v>5.7270000000000003E-3</v>
      </c>
      <c r="T93" s="11">
        <v>1.1739999999999999E-3</v>
      </c>
      <c r="U93" s="11">
        <v>7.8299999999999995E-4</v>
      </c>
      <c r="V93" s="10">
        <f t="shared" si="2"/>
        <v>4.5530000000000006E-3</v>
      </c>
      <c r="W93" s="11">
        <v>3.9399999999999999E-3</v>
      </c>
    </row>
    <row r="94" spans="1:23">
      <c r="A94" s="6">
        <v>5</v>
      </c>
      <c r="B94" s="9" t="s">
        <v>29</v>
      </c>
      <c r="C94" s="10">
        <v>7</v>
      </c>
      <c r="D94" s="11">
        <v>0.28775899999999999</v>
      </c>
      <c r="E94" s="12">
        <v>0.166714</v>
      </c>
      <c r="F94" s="11">
        <v>7.3147000000000004E-2</v>
      </c>
      <c r="G94" s="11">
        <v>13</v>
      </c>
      <c r="H94" s="11">
        <v>42.357475918010039</v>
      </c>
      <c r="I94" s="11">
        <v>3316.1</v>
      </c>
      <c r="J94" s="11">
        <v>1636.5</v>
      </c>
      <c r="K94" s="11">
        <v>3316.1</v>
      </c>
      <c r="L94" s="11">
        <v>2.2204999999999999E-2</v>
      </c>
      <c r="M94" s="11">
        <v>2.3446000000000002E-2</v>
      </c>
      <c r="N94" s="11">
        <v>2.29E-2</v>
      </c>
      <c r="O94" s="11">
        <v>3316.1</v>
      </c>
      <c r="P94" s="11">
        <v>1679.6</v>
      </c>
      <c r="Q94" s="11">
        <v>3186.9</v>
      </c>
      <c r="R94" s="11">
        <v>2.3909E-2</v>
      </c>
      <c r="S94" s="11">
        <v>6.1539999999999997E-3</v>
      </c>
      <c r="T94" s="11">
        <v>1.3339999999999999E-3</v>
      </c>
      <c r="U94" s="11">
        <v>5.9900000000000003E-4</v>
      </c>
      <c r="V94" s="10">
        <f t="shared" si="2"/>
        <v>4.8199999999999996E-3</v>
      </c>
      <c r="W94" s="11">
        <v>4.2300000000000003E-3</v>
      </c>
    </row>
    <row r="95" spans="1:23">
      <c r="A95" s="6">
        <v>5</v>
      </c>
      <c r="B95" s="9" t="s">
        <v>29</v>
      </c>
      <c r="C95" s="10">
        <v>8</v>
      </c>
      <c r="D95" s="11">
        <v>0.28816900000000001</v>
      </c>
      <c r="E95" s="11">
        <v>0.19123699999999999</v>
      </c>
      <c r="F95" s="11">
        <v>9.6933000000000005E-2</v>
      </c>
      <c r="G95" s="11">
        <v>13</v>
      </c>
      <c r="H95" s="11">
        <v>42.366897330885472</v>
      </c>
      <c r="I95" s="11">
        <v>3316.1</v>
      </c>
      <c r="J95" s="11">
        <v>1636.5</v>
      </c>
      <c r="K95" s="11">
        <v>3316.1</v>
      </c>
      <c r="L95" s="11">
        <v>2.2617999999999999E-2</v>
      </c>
      <c r="M95" s="11">
        <v>2.3449000000000001E-2</v>
      </c>
      <c r="N95" s="11">
        <v>2.2596000000000002E-2</v>
      </c>
      <c r="O95" s="11">
        <v>3230</v>
      </c>
      <c r="P95" s="11">
        <v>1593.5</v>
      </c>
      <c r="Q95" s="11">
        <v>3316.1</v>
      </c>
      <c r="R95" s="11">
        <v>2.4382000000000001E-2</v>
      </c>
      <c r="S95" s="11">
        <v>5.738E-3</v>
      </c>
      <c r="T95" s="11">
        <v>1.328E-3</v>
      </c>
      <c r="U95" s="12">
        <v>6.1799999999999995E-4</v>
      </c>
      <c r="V95" s="10">
        <f t="shared" si="2"/>
        <v>4.4099999999999999E-3</v>
      </c>
      <c r="W95" s="11">
        <v>3.803E-3</v>
      </c>
    </row>
    <row r="96" spans="1:23">
      <c r="A96" s="6">
        <v>5</v>
      </c>
      <c r="B96" s="9" t="s">
        <v>29</v>
      </c>
      <c r="C96" s="10">
        <v>9</v>
      </c>
      <c r="D96" s="10">
        <v>0.28834900000000002</v>
      </c>
      <c r="E96" s="12">
        <v>0.164049</v>
      </c>
      <c r="F96" s="11">
        <v>0.10072</v>
      </c>
      <c r="G96" s="11">
        <v>13</v>
      </c>
      <c r="H96" s="11">
        <v>42.408970910980031</v>
      </c>
      <c r="I96" s="11">
        <v>3316.1</v>
      </c>
      <c r="J96" s="11">
        <v>1636.5</v>
      </c>
      <c r="K96" s="11">
        <v>3316.1</v>
      </c>
      <c r="L96" s="11">
        <v>2.0389999999999998E-2</v>
      </c>
      <c r="M96" s="11">
        <v>2.3692000000000001E-2</v>
      </c>
      <c r="N96" s="11">
        <v>2.3983999999999998E-2</v>
      </c>
      <c r="O96" s="11">
        <v>3316.1</v>
      </c>
      <c r="P96" s="11">
        <v>1636.5</v>
      </c>
      <c r="Q96" s="11">
        <v>3316.1</v>
      </c>
      <c r="R96" s="11">
        <v>2.4434999999999998E-2</v>
      </c>
      <c r="S96" s="11">
        <v>5.7239999999999999E-3</v>
      </c>
      <c r="T96" s="11">
        <v>1.3179999999999999E-3</v>
      </c>
      <c r="U96" s="11">
        <v>6.2200000000000005E-4</v>
      </c>
      <c r="V96" s="10">
        <f t="shared" si="2"/>
        <v>4.4060000000000002E-3</v>
      </c>
      <c r="W96" s="11">
        <v>3.7959999999999999E-3</v>
      </c>
    </row>
    <row r="97" spans="1:23">
      <c r="A97" s="6">
        <v>5</v>
      </c>
      <c r="B97" s="9" t="s">
        <v>29</v>
      </c>
      <c r="C97" s="10">
        <v>10</v>
      </c>
      <c r="D97" s="11">
        <v>0.28689799999999999</v>
      </c>
      <c r="E97" s="11">
        <v>0.165962</v>
      </c>
      <c r="F97" s="11">
        <v>7.3305999999999996E-2</v>
      </c>
      <c r="G97" s="11">
        <v>13</v>
      </c>
      <c r="H97" s="11">
        <v>42.487952895022893</v>
      </c>
      <c r="I97" s="11">
        <v>3316.1</v>
      </c>
      <c r="J97" s="11">
        <v>1636.5</v>
      </c>
      <c r="K97" s="11">
        <v>3316.1</v>
      </c>
      <c r="L97" s="11">
        <v>2.2159000000000002E-2</v>
      </c>
      <c r="M97" s="11">
        <v>2.4181000000000001E-2</v>
      </c>
      <c r="N97" s="11">
        <v>2.1791999999999999E-2</v>
      </c>
      <c r="O97" s="11">
        <v>3316.1</v>
      </c>
      <c r="P97" s="11">
        <v>1636.5</v>
      </c>
      <c r="Q97" s="11">
        <v>3316.1</v>
      </c>
      <c r="R97" s="11">
        <v>2.4389999999999998E-2</v>
      </c>
      <c r="S97" s="11">
        <v>5.7530000000000003E-3</v>
      </c>
      <c r="T97" s="11">
        <v>1.194E-3</v>
      </c>
      <c r="U97" s="11">
        <v>7.7800000000000005E-4</v>
      </c>
      <c r="V97" s="10">
        <f t="shared" si="2"/>
        <v>4.5590000000000006E-3</v>
      </c>
      <c r="W97" s="11">
        <v>3.673E-3</v>
      </c>
    </row>
    <row r="98" spans="1:23">
      <c r="A98" s="6">
        <v>5</v>
      </c>
      <c r="B98" s="9" t="s">
        <v>29</v>
      </c>
      <c r="C98" s="10">
        <v>11</v>
      </c>
      <c r="D98" s="11">
        <v>0.294657</v>
      </c>
      <c r="E98" s="11">
        <v>0.16947799999999999</v>
      </c>
      <c r="F98" s="11">
        <v>7.7188000000000007E-2</v>
      </c>
      <c r="G98" s="11">
        <v>13</v>
      </c>
      <c r="H98" s="11">
        <v>41.289612221725214</v>
      </c>
      <c r="I98" s="11">
        <v>3316.1</v>
      </c>
      <c r="J98" s="11">
        <v>1636.5</v>
      </c>
      <c r="K98" s="11">
        <v>3316.1</v>
      </c>
      <c r="L98" s="11">
        <v>2.4704E-2</v>
      </c>
      <c r="M98" s="11">
        <v>2.3859000000000002E-2</v>
      </c>
      <c r="N98" s="11">
        <v>2.5166000000000001E-2</v>
      </c>
      <c r="O98" s="11">
        <v>3316.1</v>
      </c>
      <c r="P98" s="11">
        <v>1765.7</v>
      </c>
      <c r="Q98" s="11">
        <v>3273</v>
      </c>
      <c r="R98" s="11">
        <v>2.4341000000000002E-2</v>
      </c>
      <c r="S98" s="11">
        <v>5.7359999999999998E-3</v>
      </c>
      <c r="T98" s="11">
        <v>1.3420000000000001E-3</v>
      </c>
      <c r="U98" s="11">
        <v>6.38E-4</v>
      </c>
      <c r="V98" s="10">
        <f t="shared" si="2"/>
        <v>4.3939999999999995E-3</v>
      </c>
      <c r="W98" s="11">
        <v>3.7889999999999998E-3</v>
      </c>
    </row>
    <row r="99" spans="1:23">
      <c r="A99" s="6">
        <v>5</v>
      </c>
      <c r="B99" s="9" t="s">
        <v>29</v>
      </c>
      <c r="C99" s="10">
        <v>12</v>
      </c>
      <c r="D99" s="11">
        <v>0.29083799999999999</v>
      </c>
      <c r="E99" s="11">
        <v>0.168187</v>
      </c>
      <c r="F99" s="11">
        <v>7.3789999999999994E-2</v>
      </c>
      <c r="G99" s="11">
        <v>13</v>
      </c>
      <c r="H99" s="11">
        <v>42.028579434015128</v>
      </c>
      <c r="I99" s="11">
        <v>3316.1</v>
      </c>
      <c r="J99" s="11">
        <v>1636.5</v>
      </c>
      <c r="K99" s="11">
        <v>3316.1</v>
      </c>
      <c r="L99" s="11">
        <v>2.2231999999999998E-2</v>
      </c>
      <c r="M99" s="11">
        <v>2.3531E-2</v>
      </c>
      <c r="N99" s="11">
        <v>2.0818E-2</v>
      </c>
      <c r="O99" s="11">
        <v>3230</v>
      </c>
      <c r="P99" s="11">
        <v>1636.5</v>
      </c>
      <c r="Q99" s="11">
        <v>3316.1</v>
      </c>
      <c r="R99" s="11">
        <v>2.5804000000000001E-2</v>
      </c>
      <c r="S99" s="11">
        <v>5.7670000000000004E-3</v>
      </c>
      <c r="T99" s="11">
        <v>1.1919999999999999E-3</v>
      </c>
      <c r="U99" s="11">
        <v>7.8600000000000002E-4</v>
      </c>
      <c r="V99" s="10">
        <f t="shared" si="2"/>
        <v>4.5750000000000009E-3</v>
      </c>
      <c r="W99" s="11">
        <v>3.9649999999999998E-3</v>
      </c>
    </row>
    <row r="100" spans="1:23">
      <c r="A100" s="6">
        <v>5</v>
      </c>
      <c r="B100" s="9" t="s">
        <v>29</v>
      </c>
      <c r="C100" s="10">
        <v>13</v>
      </c>
      <c r="D100" s="11">
        <v>0.29178900000000002</v>
      </c>
      <c r="E100" s="11">
        <v>0.169965</v>
      </c>
      <c r="F100" s="11">
        <v>7.4010999999999993E-2</v>
      </c>
      <c r="G100" s="11">
        <v>13</v>
      </c>
      <c r="H100" s="11">
        <v>41.782002402465139</v>
      </c>
      <c r="I100" s="11">
        <v>3316.1</v>
      </c>
      <c r="J100" s="11">
        <v>1636.5</v>
      </c>
      <c r="K100" s="11">
        <v>3316.1</v>
      </c>
      <c r="L100" s="11">
        <v>2.8039999999999999E-2</v>
      </c>
      <c r="M100" s="11">
        <v>2.3436999999999999E-2</v>
      </c>
      <c r="N100" s="11">
        <v>2.3380999999999999E-2</v>
      </c>
      <c r="O100" s="11">
        <v>3273</v>
      </c>
      <c r="P100" s="11">
        <v>1593.5</v>
      </c>
      <c r="Q100" s="11">
        <v>3273</v>
      </c>
      <c r="R100" s="11">
        <v>2.4334000000000001E-2</v>
      </c>
      <c r="S100" s="11">
        <v>5.1919999999999996E-3</v>
      </c>
      <c r="T100" s="11">
        <v>1.023E-3</v>
      </c>
      <c r="U100" s="11">
        <v>9.6500000000000004E-4</v>
      </c>
      <c r="V100" s="10">
        <f t="shared" si="2"/>
        <v>4.1689999999999991E-3</v>
      </c>
      <c r="W100" s="11">
        <v>3.542E-3</v>
      </c>
    </row>
    <row r="101" spans="1:23">
      <c r="A101" s="6">
        <v>5</v>
      </c>
      <c r="B101" s="9" t="s">
        <v>29</v>
      </c>
      <c r="C101" s="10">
        <v>14</v>
      </c>
      <c r="D101" s="11">
        <v>0.246166</v>
      </c>
      <c r="E101" s="11">
        <v>7.3299000000000003E-2</v>
      </c>
      <c r="F101" s="11">
        <v>5.2962000000000002E-2</v>
      </c>
      <c r="G101" s="11">
        <v>11</v>
      </c>
      <c r="H101" s="11">
        <v>41.334441096354716</v>
      </c>
      <c r="I101" s="11">
        <v>3316.1</v>
      </c>
      <c r="J101" s="11">
        <v>1636.5</v>
      </c>
      <c r="K101" s="11">
        <v>3359.2</v>
      </c>
      <c r="L101" s="11">
        <v>2.5305000000000001E-2</v>
      </c>
      <c r="M101" s="11">
        <v>2.4018999999999999E-2</v>
      </c>
      <c r="N101" s="11">
        <v>2.5722999999999999E-2</v>
      </c>
      <c r="O101" s="11">
        <v>3230</v>
      </c>
      <c r="P101" s="11">
        <v>1593.5</v>
      </c>
      <c r="Q101" s="11">
        <v>3316.1</v>
      </c>
      <c r="R101" s="11">
        <v>2.4374E-2</v>
      </c>
      <c r="S101" s="11">
        <v>5.1359999999999999E-3</v>
      </c>
      <c r="T101" s="11">
        <v>1.158E-3</v>
      </c>
      <c r="U101" s="11">
        <v>7.6499999999999995E-4</v>
      </c>
      <c r="V101" s="10">
        <f t="shared" si="2"/>
        <v>3.9779999999999998E-3</v>
      </c>
      <c r="W101" s="11">
        <v>3.3660000000000001E-3</v>
      </c>
    </row>
    <row r="102" spans="1:23">
      <c r="A102" s="6">
        <v>5</v>
      </c>
      <c r="B102" s="9" t="s">
        <v>29</v>
      </c>
      <c r="C102" s="10">
        <v>15</v>
      </c>
      <c r="D102" s="11">
        <v>0.26208500000000001</v>
      </c>
      <c r="E102" s="11">
        <v>0.18970999999999999</v>
      </c>
      <c r="F102" s="11">
        <v>7.2923000000000002E-2</v>
      </c>
      <c r="G102" s="11">
        <v>12</v>
      </c>
      <c r="H102" s="11">
        <v>42.867943351961401</v>
      </c>
      <c r="I102" s="11">
        <v>3316.1</v>
      </c>
      <c r="J102" s="11">
        <v>1636.5</v>
      </c>
      <c r="K102" s="11">
        <v>3316.1</v>
      </c>
      <c r="L102" s="11">
        <v>2.1477E-2</v>
      </c>
      <c r="M102" s="11">
        <v>2.3601E-2</v>
      </c>
      <c r="N102" s="11">
        <v>2.0775999999999999E-2</v>
      </c>
      <c r="O102" s="11">
        <v>3316.1</v>
      </c>
      <c r="P102" s="11">
        <v>1679.6</v>
      </c>
      <c r="Q102" s="11">
        <v>3273</v>
      </c>
      <c r="R102" s="11">
        <v>2.2748999999999998E-2</v>
      </c>
      <c r="S102" s="11">
        <v>5.1370000000000001E-3</v>
      </c>
      <c r="T102" s="11">
        <v>1.189E-3</v>
      </c>
      <c r="U102" s="11">
        <v>7.9000000000000001E-4</v>
      </c>
      <c r="V102" s="10">
        <f t="shared" si="2"/>
        <v>3.9480000000000001E-3</v>
      </c>
      <c r="W102" s="11">
        <v>3.6129999999999999E-3</v>
      </c>
    </row>
    <row r="103" spans="1:23">
      <c r="A103" s="6">
        <v>5</v>
      </c>
      <c r="B103" s="9" t="s">
        <v>29</v>
      </c>
      <c r="C103" s="10">
        <v>16</v>
      </c>
      <c r="D103" s="11">
        <v>0.287636</v>
      </c>
      <c r="E103" s="11">
        <v>0.16741600000000001</v>
      </c>
      <c r="F103" s="11">
        <v>9.6623000000000001E-2</v>
      </c>
      <c r="G103" s="11">
        <v>13</v>
      </c>
      <c r="H103" s="11">
        <v>42.472764339867062</v>
      </c>
      <c r="I103" s="11">
        <v>3316.1</v>
      </c>
      <c r="J103" s="11">
        <v>1636.5</v>
      </c>
      <c r="K103" s="11">
        <v>3316.1</v>
      </c>
      <c r="L103" s="11">
        <v>2.1767000000000002E-2</v>
      </c>
      <c r="M103" s="11">
        <v>2.3757E-2</v>
      </c>
      <c r="N103" s="11">
        <v>2.1721000000000001E-2</v>
      </c>
      <c r="O103" s="11">
        <v>3316.1</v>
      </c>
      <c r="P103" s="11">
        <v>1636.5</v>
      </c>
      <c r="Q103" s="11">
        <v>3316.1</v>
      </c>
      <c r="R103" s="11">
        <v>2.3786999999999999E-2</v>
      </c>
      <c r="S103" s="11">
        <v>5.1619999999999999E-3</v>
      </c>
      <c r="T103" s="11">
        <v>1.3060000000000001E-3</v>
      </c>
      <c r="U103" s="11">
        <v>6.0400000000000004E-4</v>
      </c>
      <c r="V103" s="10">
        <f t="shared" si="2"/>
        <v>3.8560000000000001E-3</v>
      </c>
      <c r="W103" s="11">
        <v>3.2520000000000001E-3</v>
      </c>
    </row>
    <row r="104" spans="1:23">
      <c r="A104" s="6">
        <v>5</v>
      </c>
      <c r="B104" s="9" t="s">
        <v>29</v>
      </c>
      <c r="C104" s="10">
        <v>17</v>
      </c>
      <c r="D104" s="11">
        <v>0.28691899999999998</v>
      </c>
      <c r="E104" s="11">
        <v>0.16722300000000001</v>
      </c>
      <c r="F104" s="11">
        <v>9.7253000000000006E-2</v>
      </c>
      <c r="G104" s="11">
        <v>13</v>
      </c>
      <c r="H104" s="11">
        <v>42.607735434368117</v>
      </c>
      <c r="I104" s="11">
        <v>3316.1</v>
      </c>
      <c r="J104" s="11">
        <v>1636.5</v>
      </c>
      <c r="K104" s="11">
        <v>3316.1</v>
      </c>
      <c r="L104" s="11">
        <v>2.3436999999999999E-2</v>
      </c>
      <c r="M104" s="11">
        <v>2.3740000000000001E-2</v>
      </c>
      <c r="N104" s="11">
        <v>2.1221E-2</v>
      </c>
      <c r="O104" s="11">
        <v>3316.1</v>
      </c>
      <c r="P104" s="11">
        <v>1636.5</v>
      </c>
      <c r="Q104" s="11">
        <v>3316.1</v>
      </c>
      <c r="R104" s="11">
        <v>2.2894000000000001E-2</v>
      </c>
      <c r="S104" s="11">
        <v>5.1780000000000003E-3</v>
      </c>
      <c r="T104" s="11">
        <v>1.1869999999999999E-3</v>
      </c>
      <c r="U104" s="11">
        <v>7.6800000000000002E-4</v>
      </c>
      <c r="V104" s="10">
        <f t="shared" si="2"/>
        <v>3.9910000000000006E-3</v>
      </c>
      <c r="W104" s="11">
        <v>3.3999999999999998E-3</v>
      </c>
    </row>
    <row r="105" spans="1:23">
      <c r="A105" s="6">
        <v>5</v>
      </c>
      <c r="B105" s="9" t="s">
        <v>29</v>
      </c>
      <c r="C105" s="10">
        <v>18</v>
      </c>
      <c r="D105" s="11">
        <v>0.303068</v>
      </c>
      <c r="E105" s="11">
        <v>0.15771499999999999</v>
      </c>
      <c r="F105" s="11">
        <v>0.121752</v>
      </c>
      <c r="G105" s="11">
        <v>13</v>
      </c>
      <c r="H105" s="11">
        <v>40.292388432055283</v>
      </c>
      <c r="I105" s="11">
        <v>3316.1</v>
      </c>
      <c r="J105" s="11">
        <v>1636.5</v>
      </c>
      <c r="K105" s="11">
        <v>3316.1</v>
      </c>
      <c r="L105" s="11">
        <v>3.9230000000000001E-2</v>
      </c>
      <c r="M105" s="11">
        <v>2.3969000000000001E-2</v>
      </c>
      <c r="N105" s="11">
        <v>2.0666E-2</v>
      </c>
      <c r="O105" s="11">
        <v>3316.1</v>
      </c>
      <c r="P105" s="11">
        <v>1593.5</v>
      </c>
      <c r="Q105" s="11">
        <v>3273</v>
      </c>
      <c r="R105" s="11">
        <v>2.4719999999999999E-2</v>
      </c>
      <c r="S105" s="11">
        <v>5.1799999999999997E-3</v>
      </c>
      <c r="T105" s="11">
        <v>1.3270000000000001E-3</v>
      </c>
      <c r="U105" s="11">
        <v>6.0400000000000004E-4</v>
      </c>
      <c r="V105" s="10">
        <f t="shared" si="2"/>
        <v>3.8529999999999997E-3</v>
      </c>
      <c r="W105" s="11">
        <v>3.2490000000000002E-3</v>
      </c>
    </row>
    <row r="106" spans="1:23">
      <c r="A106" s="6">
        <v>5</v>
      </c>
      <c r="B106" s="9" t="s">
        <v>29</v>
      </c>
      <c r="C106" s="10">
        <v>19</v>
      </c>
      <c r="D106" s="11">
        <v>0.31527699999999997</v>
      </c>
      <c r="E106" s="11">
        <v>0.168959</v>
      </c>
      <c r="F106" s="11">
        <v>0.12334000000000001</v>
      </c>
      <c r="G106" s="11">
        <v>14</v>
      </c>
      <c r="H106" s="11">
        <v>41.725510335087947</v>
      </c>
      <c r="I106" s="11">
        <v>3316.1</v>
      </c>
      <c r="J106" s="11">
        <v>1636.5</v>
      </c>
      <c r="K106" s="11">
        <v>3316.1</v>
      </c>
      <c r="L106" s="11">
        <v>2.4108000000000001E-2</v>
      </c>
      <c r="M106" s="11">
        <v>2.3351E-2</v>
      </c>
      <c r="N106" s="11">
        <v>2.4788999999999999E-2</v>
      </c>
      <c r="O106" s="11">
        <v>3316.1</v>
      </c>
      <c r="P106" s="11">
        <v>1593.5</v>
      </c>
      <c r="Q106" s="11">
        <v>3316.1</v>
      </c>
      <c r="R106" s="11">
        <v>2.4375000000000001E-2</v>
      </c>
      <c r="S106" s="11">
        <v>5.1549999999999999E-3</v>
      </c>
      <c r="T106" s="11">
        <v>1.325E-3</v>
      </c>
      <c r="U106" s="11">
        <v>6.1399999999999996E-4</v>
      </c>
      <c r="V106" s="10">
        <f t="shared" si="2"/>
        <v>3.8300000000000001E-3</v>
      </c>
      <c r="W106" s="11">
        <v>3.235E-3</v>
      </c>
    </row>
    <row r="107" spans="1:23">
      <c r="A107" s="6">
        <v>5</v>
      </c>
      <c r="B107" s="9" t="s">
        <v>29</v>
      </c>
      <c r="C107" s="10">
        <v>20</v>
      </c>
      <c r="D107" s="11">
        <v>0.28947699999999998</v>
      </c>
      <c r="E107" s="11">
        <v>0.147198</v>
      </c>
      <c r="F107" s="11">
        <v>9.5735000000000001E-2</v>
      </c>
      <c r="G107" s="11">
        <v>13</v>
      </c>
      <c r="H107" s="11">
        <v>42.058777141054627</v>
      </c>
      <c r="I107" s="11">
        <v>3316.1</v>
      </c>
      <c r="J107" s="11">
        <v>1636.5</v>
      </c>
      <c r="K107" s="11">
        <v>3316.1</v>
      </c>
      <c r="L107" s="11">
        <v>3.1926999999999997E-2</v>
      </c>
      <c r="M107" s="11">
        <v>2.3560999999999999E-2</v>
      </c>
      <c r="N107" s="11">
        <v>2.1904E-2</v>
      </c>
      <c r="O107" s="11">
        <v>3316.1</v>
      </c>
      <c r="P107" s="11">
        <v>1679.6</v>
      </c>
      <c r="Q107" s="11">
        <v>3273</v>
      </c>
      <c r="R107" s="11">
        <v>2.3618E-2</v>
      </c>
      <c r="S107" s="11">
        <v>5.5960000000000003E-3</v>
      </c>
      <c r="T107" s="11">
        <v>1.17E-3</v>
      </c>
      <c r="U107" s="11">
        <v>7.7999999999999999E-4</v>
      </c>
      <c r="V107" s="10">
        <f t="shared" si="2"/>
        <v>4.4260000000000002E-3</v>
      </c>
      <c r="W107" s="11">
        <v>3.8249999999999998E-3</v>
      </c>
    </row>
  </sheetData>
  <mergeCells count="3">
    <mergeCell ref="D2:N2"/>
    <mergeCell ref="O2:W2"/>
    <mergeCell ref="A1:H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21-09-13T02:36:43Z</dcterms:created>
  <dcterms:modified xsi:type="dcterms:W3CDTF">2021-09-13T19:30:48Z</dcterms:modified>
</cp:coreProperties>
</file>